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30" windowWidth="20415" windowHeight="7770"/>
  </bookViews>
  <sheets>
    <sheet name="GO enrichment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M57" i="1"/>
  <c r="K57"/>
  <c r="H57"/>
  <c r="I57" s="1"/>
  <c r="G57"/>
  <c r="E57"/>
  <c r="M56"/>
  <c r="K56"/>
  <c r="H56"/>
  <c r="I56" s="1"/>
  <c r="G56"/>
  <c r="E56"/>
  <c r="M55"/>
  <c r="K55"/>
  <c r="H55"/>
  <c r="I55" s="1"/>
  <c r="G55"/>
  <c r="E55"/>
  <c r="M54"/>
  <c r="K54"/>
  <c r="H54"/>
  <c r="I54" s="1"/>
  <c r="G54"/>
  <c r="E54"/>
  <c r="M53"/>
  <c r="K53"/>
  <c r="H53"/>
  <c r="I53" s="1"/>
  <c r="G53"/>
  <c r="E53"/>
  <c r="M52"/>
  <c r="K52"/>
  <c r="H52"/>
  <c r="I52" s="1"/>
  <c r="G52"/>
  <c r="E52"/>
  <c r="M51"/>
  <c r="K51"/>
  <c r="H51"/>
  <c r="I51" s="1"/>
  <c r="G51"/>
  <c r="E51"/>
  <c r="M50"/>
  <c r="K50"/>
  <c r="H50"/>
  <c r="I50" s="1"/>
  <c r="G50"/>
  <c r="E50"/>
  <c r="M49"/>
  <c r="K49"/>
  <c r="H49"/>
  <c r="I49" s="1"/>
  <c r="G49"/>
  <c r="E49"/>
  <c r="M48"/>
  <c r="K48"/>
  <c r="H48"/>
  <c r="I48" s="1"/>
  <c r="G48"/>
  <c r="E48"/>
  <c r="M47"/>
  <c r="K47"/>
  <c r="H47"/>
  <c r="I47" s="1"/>
  <c r="G47"/>
  <c r="E47"/>
  <c r="M46"/>
  <c r="K46"/>
  <c r="H46"/>
  <c r="I46" s="1"/>
  <c r="G46"/>
  <c r="E46"/>
  <c r="M45"/>
  <c r="K45"/>
  <c r="H45"/>
  <c r="I45" s="1"/>
  <c r="G45"/>
  <c r="E45"/>
  <c r="M44"/>
  <c r="K44"/>
  <c r="H44"/>
  <c r="I44" s="1"/>
  <c r="G44"/>
  <c r="E44"/>
  <c r="M43"/>
  <c r="K43"/>
  <c r="H43"/>
  <c r="I43" s="1"/>
  <c r="G43"/>
  <c r="E43"/>
  <c r="M42"/>
  <c r="K42"/>
  <c r="H42"/>
  <c r="I42" s="1"/>
  <c r="G42"/>
  <c r="E42"/>
  <c r="M41"/>
  <c r="K41"/>
  <c r="H41"/>
  <c r="I41" s="1"/>
  <c r="G41"/>
  <c r="E41"/>
  <c r="M40"/>
  <c r="K40"/>
  <c r="H40"/>
  <c r="I40" s="1"/>
  <c r="G40"/>
  <c r="E40"/>
  <c r="M39"/>
  <c r="K39"/>
  <c r="H39"/>
  <c r="I39" s="1"/>
  <c r="G39"/>
  <c r="E39"/>
  <c r="M38"/>
  <c r="K38"/>
  <c r="H38"/>
  <c r="I38" s="1"/>
  <c r="G38"/>
  <c r="E38"/>
  <c r="M37"/>
  <c r="K37"/>
  <c r="H37"/>
  <c r="I37" s="1"/>
  <c r="G37"/>
  <c r="E37"/>
  <c r="M36"/>
  <c r="K36"/>
  <c r="H36"/>
  <c r="I36" s="1"/>
  <c r="G36"/>
  <c r="E36"/>
  <c r="M35"/>
  <c r="K35"/>
  <c r="H35"/>
  <c r="I35" s="1"/>
  <c r="G35"/>
  <c r="E35"/>
  <c r="M34"/>
  <c r="K34"/>
  <c r="H34"/>
  <c r="I34" s="1"/>
  <c r="G34"/>
  <c r="E34"/>
  <c r="M33"/>
  <c r="K33"/>
  <c r="H33"/>
  <c r="I33" s="1"/>
  <c r="G33"/>
  <c r="E33"/>
  <c r="M32"/>
  <c r="K32"/>
  <c r="H32"/>
  <c r="I32" s="1"/>
  <c r="G32"/>
  <c r="E32"/>
  <c r="M31"/>
  <c r="K31"/>
  <c r="H31"/>
  <c r="I31" s="1"/>
  <c r="G31"/>
  <c r="E31"/>
  <c r="M30"/>
  <c r="K30"/>
  <c r="H30"/>
  <c r="I30" s="1"/>
  <c r="G30"/>
  <c r="E30"/>
  <c r="M29"/>
  <c r="K29"/>
  <c r="H29"/>
  <c r="I29" s="1"/>
  <c r="G29"/>
  <c r="E29"/>
  <c r="M28"/>
  <c r="K28"/>
  <c r="H28"/>
  <c r="I28" s="1"/>
  <c r="G28"/>
  <c r="E28"/>
  <c r="M27"/>
  <c r="K27"/>
  <c r="H27"/>
  <c r="I27" s="1"/>
  <c r="G27"/>
  <c r="E27"/>
  <c r="M26"/>
  <c r="K26"/>
  <c r="H26"/>
  <c r="I26" s="1"/>
  <c r="G26"/>
  <c r="E26"/>
  <c r="M25"/>
  <c r="K25"/>
  <c r="H25"/>
  <c r="I25" s="1"/>
  <c r="G25"/>
  <c r="E25"/>
  <c r="M24"/>
  <c r="K24"/>
  <c r="H24"/>
  <c r="I24" s="1"/>
  <c r="G24"/>
  <c r="E24"/>
  <c r="M23"/>
  <c r="K23"/>
  <c r="H23"/>
  <c r="I23" s="1"/>
  <c r="G23"/>
  <c r="E23"/>
  <c r="M22"/>
  <c r="K22"/>
  <c r="H22"/>
  <c r="I22" s="1"/>
  <c r="G22"/>
  <c r="E22"/>
  <c r="M21"/>
  <c r="K21"/>
  <c r="H21"/>
  <c r="I21" s="1"/>
  <c r="G21"/>
  <c r="E21"/>
  <c r="M20"/>
  <c r="K20"/>
  <c r="H20"/>
  <c r="I20" s="1"/>
  <c r="G20"/>
  <c r="E20"/>
  <c r="M19"/>
  <c r="K19"/>
  <c r="H19"/>
  <c r="I19" s="1"/>
  <c r="G19"/>
  <c r="E19"/>
  <c r="M18"/>
  <c r="K18"/>
  <c r="H18"/>
  <c r="I18" s="1"/>
  <c r="G18"/>
  <c r="E18"/>
  <c r="M17"/>
  <c r="K17"/>
  <c r="H17"/>
  <c r="I17" s="1"/>
  <c r="G17"/>
  <c r="E17"/>
  <c r="M16"/>
  <c r="K16"/>
  <c r="H16"/>
  <c r="I16" s="1"/>
  <c r="G16"/>
  <c r="E16"/>
  <c r="M15"/>
  <c r="K15"/>
  <c r="H15"/>
  <c r="I15" s="1"/>
  <c r="G15"/>
  <c r="E15"/>
  <c r="M14"/>
  <c r="K14"/>
  <c r="H14"/>
  <c r="I14" s="1"/>
  <c r="G14"/>
  <c r="E14"/>
  <c r="M13"/>
  <c r="K13"/>
  <c r="H13"/>
  <c r="I13" s="1"/>
  <c r="G13"/>
  <c r="E13"/>
  <c r="M12"/>
  <c r="K12"/>
  <c r="H12"/>
  <c r="I12" s="1"/>
  <c r="G12"/>
  <c r="E12"/>
  <c r="M11"/>
  <c r="K11"/>
  <c r="H11"/>
  <c r="I11" s="1"/>
  <c r="G11"/>
  <c r="E11"/>
  <c r="M10"/>
  <c r="K10"/>
  <c r="H10"/>
  <c r="I10" s="1"/>
  <c r="G10"/>
  <c r="E10"/>
  <c r="M9"/>
  <c r="K9"/>
  <c r="H9"/>
  <c r="I9" s="1"/>
  <c r="G9"/>
  <c r="E9"/>
  <c r="M8"/>
  <c r="K8"/>
  <c r="H8"/>
  <c r="I8" s="1"/>
  <c r="G8"/>
  <c r="E8"/>
  <c r="M7"/>
  <c r="K7"/>
  <c r="H7"/>
  <c r="I7" s="1"/>
  <c r="G7"/>
  <c r="E7"/>
  <c r="M6"/>
  <c r="K6"/>
  <c r="H6"/>
  <c r="I6" s="1"/>
  <c r="G6"/>
  <c r="E6"/>
  <c r="M5"/>
  <c r="K5"/>
  <c r="H5"/>
  <c r="I5" s="1"/>
  <c r="G5"/>
  <c r="E5"/>
</calcChain>
</file>

<file path=xl/sharedStrings.xml><?xml version="1.0" encoding="utf-8"?>
<sst xmlns="http://schemas.openxmlformats.org/spreadsheetml/2006/main" count="295" uniqueCount="201">
  <si>
    <t>GOSlim</t>
  </si>
  <si>
    <t>Description</t>
  </si>
  <si>
    <t>GO</t>
  </si>
  <si>
    <t>DE gene</t>
  </si>
  <si>
    <t>Genome</t>
  </si>
  <si>
    <t>Significant</t>
  </si>
  <si>
    <t>Genes</t>
  </si>
  <si>
    <t>Count</t>
  </si>
  <si>
    <t>Percent</t>
  </si>
  <si>
    <t>P-value</t>
  </si>
  <si>
    <t>-LOG10(P-value)</t>
  </si>
  <si>
    <t>Biological Process</t>
  </si>
  <si>
    <t>biological_process</t>
  </si>
  <si>
    <t>GO:0008150</t>
  </si>
  <si>
    <t>c49177_g1_i1;c24943_g1_i1;c278_g1_i1;c49301_g1_i1;c34165_g2_i1;c62868_g1_i1;c19356_g1_i1;c35037_g2_i2</t>
  </si>
  <si>
    <t>c18381_g1_i1;c30837_g7_i1;c33358_g13_i2;c61784_g1_i1;c48681_g1_i1;c33395_g1_i1;c32240_g1_i1;c18381_g2_i1;c42627_g1_i1;c61594_g1_i1;c29613_g1_i1;c17886_g2_i1;c33358_g16_i1;c23184_g1_i3;c31946_g1_i1;c30085_g1_i2;c30837_g2_i1;c17446_g1_i1;c20250_g1_i1;c54719_g1_i1;c30837_g2_i2;c30312_g3_i1</t>
  </si>
  <si>
    <t>abscission</t>
  </si>
  <si>
    <t>GO:0009838</t>
  </si>
  <si>
    <t>-</t>
  </si>
  <si>
    <t>c32301_g3_i1</t>
  </si>
  <si>
    <t>anatomical structure morphogenesis</t>
  </si>
  <si>
    <t>GO:0009653</t>
  </si>
  <si>
    <t>c32812_g3_i11;c32812_g3_i3</t>
  </si>
  <si>
    <t>c30312_g3_i1;c34061_g1_i6;c21516_g3_i1</t>
  </si>
  <si>
    <t>behavior</t>
  </si>
  <si>
    <t>GO:0007610</t>
  </si>
  <si>
    <t>cellular component organization</t>
  </si>
  <si>
    <t>GO:0016043</t>
  </si>
  <si>
    <t>c5406_g1_i1;c23009_g1_i2</t>
  </si>
  <si>
    <t>c16744_g1_i1;c34061_g1_i6;c38149_g1_i1;c16744_g2_i2</t>
  </si>
  <si>
    <t>cellular process</t>
  </si>
  <si>
    <t>GO:0009987</t>
  </si>
  <si>
    <t>c28817_g2_i5;c4793_g1_i2;c32812_g3_i3;c5406_g1_i1;c278_g1_i1;c32757_g1_i1;c23524_g1_i1;c27556_g2_i1;c32812_g3_i11;c35559_g1_i7;c23009_g1_i2;c34165_g2_i1;c1354_g2_i1;c33410_g2_i3;c4206_g1_i1;c32507_g3_i3;c17340_g2_i1;c35017_g3_i5;c34194_g1_i2;c55237_g1_i1;c55134_g1_i1</t>
  </si>
  <si>
    <t>c16744_g1_i1;c27504_g2_i6;c25075_g3_i1;c29238_g3_i1;c33395_g1_i1;c28968_g1_i2;c31252_g2_i1;c27223_g2_i1;c61594_g1_i1;c22410_g2_i1;c439_g1_i1;c33896_g11_i2;c38149_g1_i1;c29505_g3_i1;c33572_g2_i1;c33572_g4_i1;c48701_g1_i1;c15354_g1_i1;c48529_g1_i1;c26563_g1_i2;c16986_g1_i1;c28091_g4_i1;c27504_g2_i2;c24304_g1_i3;c17886_g2_i1;c25219_g1_i2;c27223_g1_i1;c23067_g1_i1;c29446_g2_i1;c27093_g1_i2;c4886_g1_i1;c26589_g1_i1;c22229_g1_i1;c10171_g1_i1;c25745_g1_i1;c29268_g1_i1;c32330_g1_i10;c25092_g1_i1;c22110_g1_i2;c11199_g1_i1;c35364_g9_i1;c26614_g1_i1;c31035_g1_i1;c35707_g4_i1;c25067_g1_i1;c33666_g3_i1;c36234_g1_i1;c34061_g1_i6;c33358_g13_i2;c18381_g1_i1;c29290_g1_i1;c4886_g1_i2;c32240_g1_i1;c31161_g2_i1;c26605_g1_i1;c16700_g1_i1;c26379_g3_i1;c25476_g2_i1;c31161_g1_i3;c54719_g1_i1;c27749_g2_i2;c22410_g1_i1;c22628_g1_i3;c31871_g1_i2;c34185_g1_i3;c62082_g1_i1;c1728_g1_i1;c14804_g1_i2;c27504_g1_i1;c26103_g1_i4;c61015_g1_i1;c32317_g2_i1;c30530_g1_i1;c25229_g1_i1;c55107_g1_i1;c21839_g1_i1;c68041_g1_i1;c37522_g1_i1;c48732_g1_i1;c28091_g5_i1;c30085_g1_i2;c23184_g1_i3;c30959_g1_i1;c30464_g1_i2;c27835_g1_i1;c26068_g1_i1;c30312_g3_i1;c19909_g1_i1;c37690_g1_i1;c2493_g1_i1;c27860_g1_i2;c33033_g2_i2;c24440_g1_i1;c31038_g2_i4;c16744_g2_i2;c1902_g1_i2;c30309_g3_i1;c27276_g1_i1;c31236_g1_i1;c32523_g3_i1;c25342_g1_i1;c34444_g1_i1;c8094_g1_i1;c21516_g3_i1;c32139_g3_i2;c20416_g1_i1;c35516_g1_i1;c61254_g1_i1;c25132_g1_i1;c5060_g1_i1;c48833_g1_i1;c29738_g1_i1;c24710_g1_i3;c33099_g1_i5;c33708_g8_i1;c27178_g2_i2;c31041_g1_i3;c8311_g2_i1;c23920_g1_i2;c20675_g1_i2;c29164_g2_i1;c32301_g3_i1;c28091_g2_i1;c27006_g1_i3;c33190_g2_i1;c25342_g2_i1;c27685_g1_i1;c31003_g5_i1;c27655_g3_i2;c42627_g1_i1;c26106_g3_i1;c25219_g1_i1;c16496_g1_i1;c35742_g1_i1;c34932_g1_i1;c31946_g1_i1;c33358_g16_i1;c29505_g2_i3;c24956_g1_i1;c20696_g1_i1;c33190_g2_i2;c31788_g3_i1;c18789_g2_i1</t>
  </si>
  <si>
    <t>death</t>
  </si>
  <si>
    <t>GO:0016265</t>
  </si>
  <si>
    <t>c34165_g2_i1</t>
  </si>
  <si>
    <t>c21516_g3_i1;c21839_g1_i1;c32301_g3_i1;c31871_g1_i2;c33358_g16_i1;c17886_g2_i1;c33358_g13_i2</t>
  </si>
  <si>
    <t>embryo development</t>
  </si>
  <si>
    <t>GO:0009790</t>
  </si>
  <si>
    <t>c5798_g1_i1;c49887_g1_i1;c18092_g1_i1;c12928_g1_i1;c37102_g1_i1</t>
  </si>
  <si>
    <t>c61254_g1_i1;c68209_g1_i1;c30312_g3_i1;c1902_g1_i2</t>
  </si>
  <si>
    <t>fruit ripening</t>
  </si>
  <si>
    <t>GO:0009835</t>
  </si>
  <si>
    <t>c17340_g2_i1</t>
  </si>
  <si>
    <t>c10171_g1_i1</t>
  </si>
  <si>
    <t>growth</t>
  </si>
  <si>
    <t>GO:0040007</t>
  </si>
  <si>
    <t>c68041_g1_i1;c48833_g1_i1</t>
  </si>
  <si>
    <t>metabolic process</t>
  </si>
  <si>
    <t>GO:0008152</t>
  </si>
  <si>
    <t>c29857_g2_i4;c35017_g3_i5;c32507_g3_i3;c55237_g1_i1;c34194_g1_i2;c32086_g1_i1;c27790_g3_i1;c32812_g3_i3;c5406_g1_i1;c8761_g1_i1;c28817_g2_i5;c33410_g2_i3;c4206_g1_i1;c34165_g3_i2;c32812_g3_i11;c27556_g2_i1;c29185_g1_i1;c21837_g2_i1;c32225_g3_i1;c17340_g2_i1;c21837_g1_i1;c29857_g1_i2;c55134_g1_i1;c17897_g1_i1;c32757_g1_i1;c24943_g1_i1;c4590_g1_i1;c16499_g1_i1;c32225_g1_i2;c17340_g1_i1;c35709_g2_i1;c35559_g1_i7;c32716_g3_i2;c21837_g3_i1;c23009_g1_i2;c23524_g1_i1</t>
  </si>
  <si>
    <t>c31858_g2_i2;c27120_g1_i2;c27754_g1_i1;c21910_g1_i1;c23937_g1_i2;c16995_g2_i1;c26614_g1_i1;c31035_g1_i1;c35707_g4_i1;c32990_g4_i1;c32330_g1_i10;c25092_g1_i1;c22110_g1_i2;c35460_g2_i7;c35364_g9_i1;c11199_g1_i1;c28784_g3_i1;c29268_g1_i1;c27537_g3_i1;c27878_g1_i1;c54719_g1_i1;c27749_g2_i2;c34185_g1_i3;c22628_g1_i3;c22410_g1_i1;c1728_g1_i1;c14804_g1_i2;c16700_g1_i1;c23937_g1_i1;c25476_g2_i1;c31161_g1_i3;c26379_g3_i1;c4886_g1_i2;c28458_g5_i1;c29290_g1_i1;c32240_g1_i1;c31161_g2_i1;c18519_g1_i1;c26605_g1_i1;c36234_g1_i1;c33666_g3_i1;c34061_g1_i6;c33358_g13_i2;c35065_g9_i3;c35838_g1_i1;c4396_g2_i1;c22410_g2_i1;c439_g1_i1;c33896_g11_i2;c29505_g3_i1;c38149_g1_i1;c21238_g1_i1;c33572_g2_i1;c27537_g2_i1;c27223_g2_i1;c61594_g1_i1;c26180_g3_i1;c25079_g1_i1;c32792_g1_i1;c29258_g4_i1;c32303_g1_i1;c1163_g1_i1;c29238_g3_i1;c25075_g3_i1;c33395_g1_i1;c28968_g1_i2;c16744_g1_i1;c29161_g3_i1;c27504_g2_i6;c27302_g2_i1;c35426_g6_i4;c22371_g1_i1;c22229_g1_i1;c26589_g1_i1;c20296_g2_i1;c10171_g1_i1;c24301_g3_i1;c26184_g1_i1;c17886_g2_i1;c23067_g1_i1;c25219_g1_i2;c27223_g1_i1;c27093_g1_i2;c4886_g1_i1;c29446_g2_i1;c26563_g1_i2;c48529_g1_i1;c16986_g1_i1;c27504_g2_i2;c28091_g4_i1;c48701_g1_i1;c33572_g4_i1;c15354_g1_i1;c35443_g7_i3;c30100_g1_i1;c68557_g1_i1;c27006_g1_i3;c33190_g2_i1;c23478_g1_i1;c25342_g2_i1;c29164_g2_i1;c26889_g1_i1;c28091_g2_i1;c20105_g1_i1;c32301_g3_i1;c28784_g5_i1;c27470_g5_i1;c8311_g2_i1;c23920_g1_i2;c32661_g2_i2;c20675_g1_i2;c32661_g1_i2;c5060_g1_i1;c22284_g2_i2;c24301_g2_i1;c24710_g1_i3;c33099_g1_i5;c29738_g1_i1;c48833_g1_i1;c27178_g2_i2;c33708_g8_i1;c31041_g1_i3;c20696_g1_i1;c24956_g1_i1;c33190_g2_i2;c31788_g3_i1;c18789_g2_i1;c25616_g3_i1;c31946_g1_i1;c33358_g16_i1;c29505_g2_i3;c22647_g1_i1;c18519_g1_i2;c25219_g1_i1;c26106_g3_i1;c27655_g3_i2;c42627_g1_i1;c16496_g1_i1;c27120_g2_i1;c26869_g1_i2;c35742_g1_i1;c34932_g1_i1;c27685_g1_i1;c32107_g1_i1;c31003_g5_i1;c16995_g2_i2;c18684_g1_i1;c26869_g1_i3;c30312_g3_i1;c18519_g2_i1;c37690_g1_i1;c19909_g1_i1;c30085_g1_i2;c26869_g1_i1;c28091_g5_i1;c23184_g1_i3;c30464_g1_i2;c26068_g1_i1;c48732_g1_i1;c31555_g1_i1;c35065_g9_i4;c26103_g1_i4;c27504_g1_i1;c32317_g2_i1;c30530_g1_i1;c61015_g1_i1;c25229_g1_i1;c21839_g1_i1;c55107_g1_i1;c68041_g1_i1;c37522_g1_i1;c29161_g3_i2;c32139_g3_i2;c33010_g3_i1;c20416_g1_i1;c35516_g1_i1;c61254_g1_i1;c32523_g3_i1;c25342_g1_i1;c34444_g1_i1;c8094_g1_i1;c21516_g3_i1;c1902_g1_i2;c49475_g1_i1;c11126_g1_i1;c30309_g3_i1;c27276_g1_i1;c36926_g1_i1;c27860_g1_i2;c2493_g1_i1;c33033_g2_i2;c24440_g1_i1;c26952_g3_i1;c16744_g2_i2;c30620_g1_i2</t>
  </si>
  <si>
    <t>multicellular organismal development</t>
  </si>
  <si>
    <t>GO:0007275</t>
  </si>
  <si>
    <t>c5798_g1_i1;c18092_g1_i1;c49887_g1_i1;c12928_g1_i1;c49301_g1_i1;c27790_g3_i1;c37102_g1_i1;c17340_g2_i1</t>
  </si>
  <si>
    <t>c30312_g3_i1;c61254_g1_i1;c23937_g1_i2;c10171_g1_i1;c31871_g1_i2;c30085_g1_i2;c8094_g1_i1;c32301_g3_i1;c61594_g1_i1;c23937_g1_i1;c68209_g1_i1;c1902_g1_i2;c24304_g1_i3;c34061_g1_i6;c27504_g1_i1;c33666_g3_i1;c25132_g1_i1;c48681_g1_i1;c18381_g1_i1;c33099_g1_i5</t>
  </si>
  <si>
    <t>pollination</t>
  </si>
  <si>
    <t>GO:0009856</t>
  </si>
  <si>
    <t>c32523_g3_i1;c29505_g2_i3;c29505_g3_i1</t>
  </si>
  <si>
    <t>post-embryonic development</t>
  </si>
  <si>
    <t>GO:0009791</t>
  </si>
  <si>
    <t>c27790_g3_i1;c49301_g1_i1;c5798_g1_i1;c18092_g1_i1</t>
  </si>
  <si>
    <t>c48681_g1_i1;c27504_g1_i1;c34061_g1_i6;c33666_g3_i1;c18381_g1_i1;c8094_g1_i1;c33099_g1_i5;c23937_g1_i1;c32301_g3_i1;c68209_g1_i1;c30312_g3_i1;c1902_g1_i2;c61254_g1_i1;c31871_g1_i2;c23937_g1_i2</t>
  </si>
  <si>
    <t>regulation of gene expression, epigenetic</t>
  </si>
  <si>
    <t>GO:0040029</t>
  </si>
  <si>
    <t>reproduction</t>
  </si>
  <si>
    <t>GO:0000003</t>
  </si>
  <si>
    <t>c49301_g1_i1;c5798_g1_i1;c27790_g3_i1;c17340_g2_i1;c18092_g1_i1</t>
  </si>
  <si>
    <t>c33099_g1_i5;c34061_g1_i6;c27504_g1_i1;c25132_g1_i1;c33666_g3_i1;c68209_g1_i1;c1902_g1_i2;c8094_g1_i1;c23937_g1_i1;c29505_g2_i3;c32301_g3_i1;c32523_g3_i1;c61254_g1_i1;c10171_g1_i1;c31871_g1_i2;c29505_g3_i1;c23937_g1_i2;c30312_g3_i1;c20696_g1_i1</t>
  </si>
  <si>
    <t>response to abiotic stimulus</t>
  </si>
  <si>
    <t>GO:0009628</t>
  </si>
  <si>
    <t>c25497_g2_i1;c49301_g1_i1;c21579_g1_i1;c13346_g1_i1;c8792_g1_i1;c35974_g1_i1;c19611_g1_i2;c23009_g1_i2</t>
  </si>
  <si>
    <t>c27006_g1_i3;c439_g1_i1;c33190_g2_i1;c67684_g1_i1;c28091_g5_i1;c28091_g2_i1;c61594_g1_i1;c48732_g1_i1;c18381_g2_i1;c25075_g3_i1;c29238_g3_i1;c22110_g1_i2;c25092_g1_i1;c29268_g1_i1;c61015_g1_i1;c33099_g1_i5;c29738_g1_i1;c48833_g1_i1;c68041_g1_i1;c33190_g2_i2;c30837_g2_i2;c54719_g1_i1;c32482_g1_i4;c31871_g1_i2;c30837_g2_i1;c23067_g1_i1;c27093_g1_i2;c21516_g3_i1;c8094_g1_i1;c29290_g1_i1;c42627_g1_i1;c68209_g1_i1;c16986_g1_i1;c28091_g4_i1;c30837_g7_i1;c18381_g1_i1</t>
  </si>
  <si>
    <t>response to biotic stimulus</t>
  </si>
  <si>
    <t>GO:0009607</t>
  </si>
  <si>
    <t>c4793_g1_i2;c34165_g2_i1;c35037_g2_i2</t>
  </si>
  <si>
    <t>c35681_g4_i6;c28597_g1_i1;c24440_g1_i1;c24765_g1_i1;c33099_g1_i5;c29738_g1_i1;c48833_g1_i1;c27537_g3_i1;c21839_g1_i1;c18381_g1_i1;c32303_g1_i1;c26106_g3_i1;c4886_g1_i2;c18381_g2_i1;c32240_g1_i1;c30309_g3_i1;c16986_g1_i1;c11199_g1_i1;c30085_g1_i2;c21991_g1_i1;c23184_g1_i3;c27223_g2_i1;c17886_g2_i1;c27093_g1_i2;c21516_g3_i1;c27120_g1_i2;c20264_g1_i1;c31871_g1_i2;c18789_g2_i1;c20250_g1_i1;c1728_g1_i1</t>
  </si>
  <si>
    <t>response to endogenous stimulus</t>
  </si>
  <si>
    <t>GO:0009719</t>
  </si>
  <si>
    <t>c4793_g1_i2;c19611_g1_i2;c35974_g1_i1;c19356_g1_i1;c278_g1_i1</t>
  </si>
  <si>
    <t>c17446_g1_i1;c1728_g1_i1;c21910_g1_i1;c33190_g2_i1;c33190_g2_i2;c30312_g3_i1;c32139_g3_i2;c27093_g1_i2;c26379_g3_i1;c23184_g1_i3;c26605_g1_i1;c11199_g1_i1;c16986_g1_i1;c29238_g3_i1;c25075_g3_i1;c42627_g1_i1;c68041_g1_i1;c48833_g1_i1;c24440_g1_i1;c25745_g1_i1;c30530_g1_i1;c5060_g1_i1;c48681_g1_i1</t>
  </si>
  <si>
    <t>response to external stimulus</t>
  </si>
  <si>
    <t>GO:0009605</t>
  </si>
  <si>
    <t>c34165_g2_i1;c4793_g1_i2;c35037_g2_i2;c49301_g1_i1</t>
  </si>
  <si>
    <t>c30085_g1_i2;c17886_g2_i1;c27223_g2_i1;c23184_g1_i3;c21516_g3_i1;c27093_g1_i2;c20264_g1_i1;c31871_g1_i2;c1728_g1_i1;c20250_g1_i1;c18789_g2_i1;c28597_g1_i1;c35681_g4_i6;c24440_g1_i1;c48833_g1_i1;c33099_g1_i5;c29738_g1_i1;c18381_g1_i1;c21839_g1_i1;c27537_g3_i1;c18381_g2_i1;c26106_g3_i1;c32303_g1_i1;c4886_g1_i2;c30309_g3_i1;c32240_g1_i1;c68209_g1_i1;c16986_g1_i1;c11199_g1_i1</t>
  </si>
  <si>
    <t>response to stress</t>
  </si>
  <si>
    <t>GO:0006950</t>
  </si>
  <si>
    <t>c25497_g2_i1;c278_g1_i1;c4793_g1_i2;c21579_g1_i1;c13346_g1_i1;c19611_g1_i2;c35974_g1_i1;c8792_g1_i1;c35037_g2_i2;c32716_g3_i2;c23009_g1_i2;c34165_g2_i1;c23524_g1_i1;c5127_g1_i1</t>
  </si>
  <si>
    <t>c32482_g1_i4;c26589_g1_i1;c30837_g2_i2;c27223_g1_i1;c32772_g4_i1;c27093_g1_i2;c8094_g1_i1;c21516_g3_i1;c26184_g1_i1;c25096_g2_i1;c17886_g2_i1;c30837_g6_i2;c16986_g1_i1;c30837_g6_i1;c28091_g4_i1;c27270_g1_i1;c6390_g1_i1;c30309_g3_i1;c30837_g5_i1;c68557_g1_i1;c35681_g4_i6;c48701_g1_i1;c24440_g1_i1;c24765_g1_i1;c26952_g3_i1;c20250_g1_i1;c439_g1_i1;c61594_g1_i1;c30085_g1_i2;c27231_g1_i1;c28091_g5_i1;c27223_g2_i1;c24341_g1_i1;c23184_g1_i3;c27044_g1_i2;c32303_g1_i1;c31555_g1_i1;c25075_g3_i1;c29238_g3_i1;c62246_g1_i1;c68041_g1_i1;c21839_g1_i1;c35065_g9_i4;c61015_g1_i1;c34185_g1_i3;c31871_g1_i2;c18789_g2_i1;c1728_g1_i1;c30837_g2_i1;c25986_g1_i1;c33190_g2_i2;c54719_g1_i1;c27749_g2_i2;c22647_g1_i1;c31946_g1_i1;c33358_g16_i1;c26106_g3_i1;c4886_g1_i2;c42627_g1_i1;c32240_g1_i1;c30423_g1_i1;c30837_g7_i1;c18381_g1_i1;c33358_g13_i2;c35065_g9_i3;c16995_g2_i2;c23478_g1_i1;c16995_g2_i1;c27120_g1_i2;c33190_g2_i1;c28091_g2_i1;c32301_g3_i1;c27470_g5_i1;c29164_g2_i1;c21991_g1_i1;c25092_g1_i1;c35460_g2_i7;c22110_g1_i2;c11199_g1_i1;c18381_g2_i1;c8311_g2_i1;c33099_g1_i5;c48833_g1_i1;c27537_g3_i1;c28597_g1_i1;c25132_g1_i1;c29268_g1_i1</t>
  </si>
  <si>
    <t>sequence-specific DNA binding transcription factor activity</t>
  </si>
  <si>
    <t>GO:0003700</t>
  </si>
  <si>
    <t>c32507_g3_i3</t>
  </si>
  <si>
    <t>c16700_g1_i1;c23184_g1_i3;c31161_g1_i3;c27093_g1_i2;c20696_g1_i1;c22229_g1_i1;c33190_g2_i1;c33190_g2_i2;c30312_g3_i1;c22628_g1_i3;c34061_g1_i6;c27504_g1_i1;c33666_g3_i1;c27504_g2_i6;c48833_g1_i1;c31041_g1_i3;c16496_g1_i1;c16986_g1_i1;c31161_g2_i1;c27504_g2_i2</t>
  </si>
  <si>
    <t>translation regulator activity</t>
  </si>
  <si>
    <t>GO:0045182</t>
  </si>
  <si>
    <t>transport</t>
  </si>
  <si>
    <t>GO:0006810</t>
  </si>
  <si>
    <t>c24943_g1_i1;c61728_g1_i1;c4216_g1_i1;c32757_g1_i1</t>
  </si>
  <si>
    <t>c54719_g1_i1;c1930_g1_i1;c25342_g2_i1;c25067_g1_i1;c62082_g1_i1;c17446_g1_i1;c31946_g1_i1;c25342_g1_i1;c20407_g1_i1;c31450_g2_i1;c31035_g1_i1;c30959_g1_i1;c27835_g1_i1;c48529_g1_i1;c27276_g1_i1;c31236_g1_i1;c31252_g2_i1;c16744_g1_i1;c31038_g2_i4;c16744_g2_i2;c24769_g2_i1</t>
  </si>
  <si>
    <t>Cellular Component</t>
  </si>
  <si>
    <t>cellular_component</t>
  </si>
  <si>
    <t>GO:0005575</t>
  </si>
  <si>
    <t>c5798_g1_i1;c32757_g1_i1;c3163_g1_i1;c23009_g1_i2;c18092_g1_i1</t>
  </si>
  <si>
    <t>c18381_g2_i1;c42627_g1_i1;c29238_g3_i1;c26869_g1_i2;c26605_g1_i1;c5442_g1_i1;c36926_g1_i1;c16744_g1_i1;c15354_g1_i1;c16744_g2_i2;c18381_g1_i1;c24956_g1_i1;c20696_g1_i1;c26869_g1_i3;c34185_g1_i3;c31871_g1_i2;c31946_g1_i1;c26869_g1_i1;c61594_g1_i1;c8094_g1_i1</t>
  </si>
  <si>
    <t>cell</t>
  </si>
  <si>
    <t>GO:0005623</t>
  </si>
  <si>
    <t>c32507_g3_i3;c18976_g1_i1;c3163_g1_i1;c61215_g1_i1;c32225_g3_i1;c34194_g1_i2;c19611_g1_i2;c55134_g1_i1;c19356_g1_i1;c55237_g1_i1;c32812_g3_i3;c61363_g1_i1;c5406_g1_i1;c25798_g1_i2;c8761_g1_i1;c23853_g2_i1;c24943_g1_i1;c32812_g3_i11;c23009_g1_i2;c1354_g2_i1;c23524_g1_i1;c4206_g1_i1;c8792_g1_i1</t>
  </si>
  <si>
    <t>c1728_g1_i1;c18789_g2_i1;c30837_g2_i1;c34185_g1_i3;c33190_g2_i2;c54719_g1_i1;c20696_g1_i1;c24956_g1_i1;c25986_g1_i1;c23937_g1_i1;c26379_g3_i1;c34292_g2_i1;c20407_g1_i1;c31946_g1_i1;c16700_g1_i1;c26605_g1_i1;c26869_g1_i2;c30116_g1_i1;c35742_g1_i1;c68209_g1_i1;c32240_g1_i1;c42627_g1_i1;c29290_g1_i1;c30837_g7_i1;c18684_g1_i1;c18381_g1_i1;c61784_g1_i1;c27685_g1_i1;c34061_g1_i6;c16995_g2_i1;c25067_g1_i1;c23478_g1_i1;c23937_g1_i2;c33190_g2_i1;c33572_g3_i1;c27754_g1_i1;c29613_g1_i1;c11199_g1_i1;c22110_g1_i2;c25092_g1_i1;c16544_g1_i1;c18381_g2_i1;c33708_g8_i1;c29738_g1_i1;c24301_g2_i1;c48833_g1_i1;c29268_g1_i1;c25745_g1_i1;c28784_g3_i1;c28597_g1_i1;c17446_g1_i1;c61254_g1_i1;c20296_g2_i1;c10171_g1_i1;c20416_g1_i1;c1930_g1_i1;c30837_g2_i2;c26589_g1_i1;c29161_g3_i2;c20264_g1_i1;c8094_g1_i1;c21516_g3_i1;c27223_g1_i1;c25096_g2_i1;c17886_g2_i1;c31236_g1_i1;c16986_g1_i1;c30309_g3_i1;c26563_g1_i2;c1902_g1_i2;c35443_g7_i3;c15354_g1_i1;c31038_g2_i4;c16744_g2_i2;c24440_g1_i1;c36926_g1_i1;c5442_g1_i1;c35681_g4_i6;c33572_g4_i1;c67684_g1_i1;c38149_g1_i1;c439_g1_i1;c30312_g3_i1;c26869_g1_i3;c30464_g1_i2;c61594_g1_i1;c26869_g1_i1;c33395_g1_i1;c29238_g3_i1;c25075_g3_i1;c32303_g1_i1;c55107_g1_i1;c21839_g1_i1;c37522_g1_i1;c62246_g1_i1;c30530_g1_i1;c26103_g1_i4;c16744_g1_i1</t>
  </si>
  <si>
    <t>cytoplasm</t>
  </si>
  <si>
    <t>GO:0005737</t>
  </si>
  <si>
    <t>c55237_g1_i1;c8792_g1_i1;c19611_g1_i2;c23524_g1_i1;c23009_g1_i2;c32812_g3_i11;c32812_g3_i3</t>
  </si>
  <si>
    <t>c27754_g1_i1;c439_g1_i1;c33572_g3_i1;c25067_g1_i1;c23937_g1_i2;c23478_g1_i1;c16995_g2_i1;c29613_g1_i1;c61594_g1_i1;c32303_g1_i1;c18381_g2_i1;c29238_g3_i1;c25075_g3_i1;c25092_g1_i1;c22110_g1_i2;c33395_g1_i1;c11199_g1_i1;c26103_g1_i4;c28784_g3_i1;c16744_g1_i1;c29268_g1_i1;c29738_g1_i1;c24301_g2_i1;c33708_g8_i1;c24956_g1_i1;c25986_g1_i1;c29161_g3_i2;c20416_g1_i1;c54719_g1_i1;c26589_g1_i1;c30837_g2_i2;c20296_g2_i1;c34185_g1_i3;c10171_g1_i1;c30837_g2_i1;c31946_g1_i1;c20407_g1_i1;c25096_g2_i1;c23937_g1_i1;c27223_g1_i1;c8094_g1_i1;c21516_g3_i1;c29290_g1_i1;c42627_g1_i1;c1902_g1_i2;c32240_g1_i1;c26563_g1_i2;c30309_g3_i1;c30116_g1_i1;c31236_g1_i1;c36926_g1_i1;c35681_g4_i6;c61784_g1_i1;c33572_g4_i1;c24440_g1_i1;c15354_g1_i1;c16744_g2_i2;c31038_g2_i4;c30837_g7_i1;c35443_g7_i3;c18381_g1_i1;c18684_g1_i1</t>
  </si>
  <si>
    <t>cytoskeleton</t>
  </si>
  <si>
    <t>GO:0005856</t>
  </si>
  <si>
    <t>c23009_g1_i2</t>
  </si>
  <si>
    <t>cytosol</t>
  </si>
  <si>
    <t>GO:0005829</t>
  </si>
  <si>
    <t>c15354_g1_i1;c18381_g1_i1;c18684_g1_i1;c61784_g1_i1;c33395_g1_i1;c32303_g1_i1;c42627_g1_i1;c18381_g2_i1;c29290_g1_i1;c1902_g1_i2;c32240_g1_i1;c25075_g3_i1;c26563_g1_i2;c29613_g1_i1;c61594_g1_i1;c27223_g1_i1;c8094_g1_i1;c31946_g1_i1;c34185_g1_i3;c16995_g2_i1;c24956_g1_i1</t>
  </si>
  <si>
    <t>endoplasmic reticulum</t>
  </si>
  <si>
    <t>GO:0005783</t>
  </si>
  <si>
    <t>c26103_g1_i4</t>
  </si>
  <si>
    <t>endosome</t>
  </si>
  <si>
    <t>GO:0005768</t>
  </si>
  <si>
    <t>c20296_g2_i1;c29161_g3_i2;c28784_g3_i1</t>
  </si>
  <si>
    <t>external encapsulating structure</t>
  </si>
  <si>
    <t>GO:0030312</t>
  </si>
  <si>
    <t>c23009_g1_i2;c32225_g3_i1</t>
  </si>
  <si>
    <t>c26869_g1_i3;c16995_g2_i1;c61254_g1_i1;c38149_g1_i1;c20407_g1_i1;c26869_g1_i1;c8094_g1_i1;c61594_g1_i1;c27223_g1_i1;c18381_g2_i1;c42627_g1_i1;c31236_g1_i1;c35742_g1_i1;c26869_g1_i2;c25745_g1_i1;c27685_g1_i1;c5442_g1_i1;c18381_g1_i1;c62246_g1_i1</t>
  </si>
  <si>
    <t>extracellular region</t>
  </si>
  <si>
    <t>GO:0005576</t>
  </si>
  <si>
    <t>c35037_g2_i2;c32225_g3_i1</t>
  </si>
  <si>
    <t>c31455_g1_i1;c32482_g1_i4;c16995_g2_i1;c61254_g1_i1;c54719_g1_i1;c27223_g1_i1;c61594_g1_i1;c29164_g2_i1;c25920_g2_i1;c20407_g1_i1;c35742_g1_i1;c42627_g1_i1;c18381_g2_i1;c8311_g2_i1;c62246_g1_i1;c18381_g1_i1;c27685_g1_i1;c25745_g1_i1;c22284_g2_i2</t>
  </si>
  <si>
    <t>extracellular space</t>
  </si>
  <si>
    <t>GO:0005615</t>
  </si>
  <si>
    <t>Golgi apparatus</t>
  </si>
  <si>
    <t>GO:0005794</t>
  </si>
  <si>
    <t>c36926_g1_i1;c24301_g2_i1;c15354_g1_i1;c27223_g1_i1;c61594_g1_i1;c18381_g1_i1;c18381_g2_i1;c25092_g1_i1;c16995_g2_i1</t>
  </si>
  <si>
    <t>intracellular</t>
  </si>
  <si>
    <t>GO:0005622</t>
  </si>
  <si>
    <t>c25798_g1_i2;c8761_g1_i1;c5406_g1_i1;c32812_g3_i3;c24943_g1_i1;c23853_g2_i1;c23524_g1_i1;c1354_g2_i1;c23009_g1_i2;c32812_g3_i11;c8792_g1_i1;c4206_g1_i1;c32507_g3_i3;c61215_g1_i1;c18976_g1_i1;c34194_g1_i2;c55237_g1_i1;c19356_g1_i1;c19611_g1_i2</t>
  </si>
  <si>
    <t>c25096_g2_i1;c21516_g3_i1;c8094_g1_i1;c27223_g1_i1;c30837_g2_i2;c26589_g1_i1;c20416_g1_i1;c29161_g3_i2;c17446_g1_i1;c20296_g2_i1;c10171_g1_i1;c24440_g1_i1;c33572_g4_i1;c36926_g1_i1;c35681_g4_i6;c35443_g7_i3;c16744_g2_i2;c31038_g2_i4;c15354_g1_i1;c26563_g1_i2;c30309_g3_i1;c1902_g1_i2;c31236_g1_i1;c16986_g1_i1;c30464_g1_i2;c61594_g1_i1;c30312_g3_i1;c439_g1_i1;c67684_g1_i1;c30530_g1_i1;c16744_g1_i1;c26103_g1_i4;c37522_g1_i1;c29238_g3_i1;c25075_g3_i1;c32303_g1_i1;c33395_g1_i1;c34292_g2_i1;c20407_g1_i1;c16700_g1_i1;c31946_g1_i1;c26379_g3_i1;c23937_g1_i1;c54719_g1_i1;c33190_g2_i2;c20696_g1_i1;c24956_g1_i1;c25986_g1_i1;c30837_g2_i1;c18789_g2_i1;c34185_g1_i3;c61784_g1_i1;c34061_g1_i6;c18381_g1_i1;c18684_g1_i1;c30837_g7_i1;c32240_g1_i1;c68209_g1_i1;c29290_g1_i1;c42627_g1_i1;c26605_g1_i1;c30116_g1_i1;c29613_g1_i1;c33572_g3_i1;c33190_g2_i1;c27754_g1_i1;c16995_g2_i1;c23478_g1_i1;c23937_g1_i2;c25067_g1_i1;c29268_g1_i1;c28784_g3_i1;c33708_g8_i1;c48833_g1_i1;c24301_g2_i1;c29738_g1_i1;c18381_g2_i1;c11199_g1_i1;c22110_g1_i2;c25092_g1_i1</t>
  </si>
  <si>
    <t>membrane</t>
  </si>
  <si>
    <t>GO:0016020</t>
  </si>
  <si>
    <t>c55134_g1_i1;c1354_g2_i1;c23009_g1_i2;c14267_g1_i1;c3163_g1_i1;c32757_g1_i1;c29367_g1_i3;c61363_g1_i1;c29367_g1_i1;c35017_g3_i5;c13346_g1_i1</t>
  </si>
  <si>
    <t>c20675_g1_i2;c25092_g1_i1;c31252_g2_i1;c18381_g2_i1;c48732_g1_i1;c16544_g1_i1;c29238_g3_i1;c24301_g2_i1;c21839_g1_i1;c55107_g1_i1;c26103_g1_i4;c28784_g3_i1;c16744_g1_i1;c28597_g1_i1;c29161_g3_i1;c25067_g1_i1;c23478_g1_i1;c25342_g2_i1;c16995_g2_i1;c26869_g1_i3;c27006_g1_i3;c27754_g1_i1;c30959_g1_i1;c31035_g1_i1;c61594_g1_i1;c32301_g3_i1;c28784_g5_i1;c27835_g1_i1;c26869_g1_i1;c27276_g1_i1;c26869_g1_i2;c31236_g1_i1;c29290_g1_i1;c1902_g1_i2;c26563_g1_i2;c30309_g3_i1;c48529_g1_i1;c49475_g1_i1;c15354_g1_i1;c31038_g2_i4;c16744_g2_i2;c30100_g1_i1;c18381_g1_i1;c36926_g1_i1;c61784_g1_i1;c20296_g2_i1;c62082_g1_i1;c34185_g1_i3;c17446_g1_i1;c1728_g1_i1;c61254_g1_i1;c24956_g1_i1;c20264_g1_i1;c29161_g3_i2;c1930_g1_i1;c31450_g2_i1;c27223_g1_i1;c8094_g1_i1;c20407_g1_i1;c17886_g2_i1;c25342_g1_i1</t>
  </si>
  <si>
    <t>mitochondrion</t>
  </si>
  <si>
    <t>GO:0005739</t>
  </si>
  <si>
    <t>c54719_g1_i1;c27754_g1_i1;c31236_g1_i1;c25067_g1_i1;c10171_g1_i1;c23937_g1_i2;c33708_g8_i1;c23937_g1_i1;c29738_g1_i1</t>
  </si>
  <si>
    <t>nuclear envelope</t>
  </si>
  <si>
    <t>GO:0005635</t>
  </si>
  <si>
    <t>nucleolus</t>
  </si>
  <si>
    <t>GO:0005730</t>
  </si>
  <si>
    <t>c8094_g1_i1;c31236_g1_i1;c18381_g1_i1;c25092_g1_i1;c34292_g2_i1;c30309_g3_i1</t>
  </si>
  <si>
    <t>nucleoplasm</t>
  </si>
  <si>
    <t>GO:0005654</t>
  </si>
  <si>
    <t>nucleus</t>
  </si>
  <si>
    <t>GO:0005634</t>
  </si>
  <si>
    <t>c5406_g1_i1;c8761_g1_i1;c32507_g3_i3;c25798_g1_i2;c23853_g2_i1;c61215_g1_i1;c24943_g1_i1;c34194_g1_i2;c23009_g1_i2;c4206_g1_i1;c19356_g1_i1;c8792_g1_i1</t>
  </si>
  <si>
    <t>c25096_g2_i1;c34292_g2_i1;c31946_g1_i1;c16700_g1_i1;c8094_g1_i1;c30464_g1_i2;c21516_g3_i1;c29613_g1_i1;c26379_g3_i1;c27223_g1_i1;c33190_g2_i1;c33190_g2_i2;c30312_g3_i1;c54719_g1_i1;c20696_g1_i1;c18789_g2_i1;c67684_g1_i1;c34185_g1_i3;c23478_g1_i1;c35681_g4_i6;c34061_g1_i6;c18381_g1_i1;c48833_g1_i1;c68209_g1_i1;c30309_g3_i1;c31236_g1_i1;c25092_g1_i1;c16986_g1_i1;c33395_g1_i1</t>
  </si>
  <si>
    <t>peroxisome</t>
  </si>
  <si>
    <t>GO:0005777</t>
  </si>
  <si>
    <t>plastid</t>
  </si>
  <si>
    <t>GO:0009536</t>
  </si>
  <si>
    <t>c23524_g1_i1;c19611_g1_i2;c8792_g1_i1;c55237_g1_i1</t>
  </si>
  <si>
    <t>c29268_g1_i1;c24440_g1_i1;c33572_g4_i1;c16744_g1_i1;c18381_g1_i1;c30837_g7_i1;c35443_g7_i3;c16744_g2_i2;c29738_g1_i1;c30309_g3_i1;c18381_g2_i1;c31236_g1_i1;c11199_g1_i1;c30116_g1_i1;c20407_g1_i1;c27223_g1_i1;c30837_g2_i2;c33572_g3_i1;c54719_g1_i1;c439_g1_i1;c20416_g1_i1;c25986_g1_i1;c24956_g1_i1;c30837_g2_i1;c10171_g1_i1</t>
  </si>
  <si>
    <t>proteinaceous extracellular matrix</t>
  </si>
  <si>
    <t>GO:0005578</t>
  </si>
  <si>
    <t>ribosome</t>
  </si>
  <si>
    <t>GO:0005840</t>
  </si>
  <si>
    <t>c29738_g1_i1;c61594_g1_i1;c18381_g1_i1;c24956_g1_i1;c29290_g1_i1;c18381_g2_i1</t>
  </si>
  <si>
    <t>thylakoid</t>
  </si>
  <si>
    <t>GO:0009579</t>
  </si>
  <si>
    <t>c20407_g1_i1;c54719_g1_i1</t>
  </si>
  <si>
    <t>vacuole</t>
  </si>
  <si>
    <t>GO:0005773</t>
  </si>
  <si>
    <t>c61594_g1_i1;c27223_g1_i1;c16995_g2_i1;c23478_g1_i1;c20296_g2_i1;c29161_g3_i2;c24956_g1_i1;c18381_g1_i1;c31038_g2_i4;c24301_g2_i1;c15354_g1_i1;c28784_g3_i1;c26103_g1_i4;c36926_g1_i1;c31236_g1_i1;c25092_g1_i1;c18381_g2_i1;c29290_g1_i1</t>
  </si>
  <si>
    <t>Molecular Function</t>
  </si>
  <si>
    <t>molecular_function</t>
  </si>
  <si>
    <t>GO:0003674</t>
  </si>
  <si>
    <t>c23524_g1_i1;c8761_g1_i1;c55134_g1_i1;c3163_g1_i1;c19611_g1_i2;c19356_g1_i1</t>
  </si>
  <si>
    <t>c31455_g1_i1;c32482_g1_i4;c32387_g3_i2;c67684_g1_i1;c27754_g1_i1;c42627_g1_i1;c8311_g2_i1;c16544_g1_i1;c27178_g2_i2;c25920_g2_i1;c28597_g1_i1;c26418_g2_i1;c2493_g1_i1;c25745_g1_i1</t>
  </si>
  <si>
    <t>binding</t>
  </si>
  <si>
    <t>GO:0005488</t>
  </si>
  <si>
    <t>c4206_g1_i1;c62868_g1_i1;c32812_g3_i11;c27556_g2_i1;c27790_g3_i1;c49301_g1_i1;c26576_g1_i1;c5406_g1_i1;c32812_g3_i3;c34107_g1_i3;c34107_g1_i7;c34107_g1_i8;c34194_g1_i2;c3163_g1_i1;c61215_g1_i1;c18976_g1_i1;c29857_g2_i4;c35017_g3_i5;c32507_g3_i3;c61728_g1_i1;c23009_g1_i2;c35559_g1_i7;c23524_g1_i1;c26576_g1_i4;c32757_g1_i1;c23853_g2_i1;c16499_g1_i1;c55134_g1_i1;c29857_g1_i2;c34107_g2_i2;c4216_g1_i1;c49177_g1_i1</t>
  </si>
  <si>
    <t>c439_g1_i1;c33896_g11_i2;c22410_g2_i1;c38149_g1_i1;c29505_g3_i1;c27223_g2_i1;c23530_g1_i1;c32792_g1_i1;c61594_g1_i1;c29238_g3_i1;c29258_g4_i1;c28968_g1_i2;c32387_g3_i2;c33395_g1_i1;c27504_g2_i6;c16744_g1_i1;c48681_g1_i1;c22229_g1_i1;c1930_g1_i1;c26589_g1_i1;c30837_g2_i2;c17446_g1_i1;c32482_g1_i4;c10171_g1_i1;c43712_g1_i1;c25096_g2_i1;c30837_g6_i2;c17886_g2_i1;c4545_g1_i1;c27093_g1_i2;c4886_g1_i1;c29446_g2_i1;c23067_g1_i1;c32772_g4_i1;c27223_g1_i1;c25219_g1_i2;c48529_g1_i1;c30410_g3_i1;c27504_g2_i2;c19837_g1_i4;c24304_g1_i3;c16986_g1_i1;c30837_g6_i1;c25527_g3_i1;c48701_g1_i1;c35443_g7_i3;c68557_g1_i1;c15354_g1_i1;c31858_g2_i2;c27754_g1_i1;c16995_g2_i1;c21910_g1_i1;c31035_g1_i1;c18381_g2_i1;c35364_g9_i1;c11199_g1_i1;c22110_g1_i2;c25092_g1_i1;c35460_g2_i7;c29268_g1_i1;c25745_g1_i1;c26647_g1_i2;c27749_g2_i2;c54719_g1_i1;c1728_g1_i1;c14804_g1_i2;c30837_g2_i1;c31871_g1_i2;c34185_g1_i3;c22410_g1_i1;c22628_g1_i3;c20407_g1_i1;c16700_g1_i1;c25920_g2_i1;c31161_g1_i3;c25476_g2_i1;c26379_g3_i1;c32240_g1_i1;c68209_g1_i1;c4886_g1_i2;c28458_g5_i1;c26605_g1_i1;c31161_g2_i1;c35065_g9_i3;c34061_g1_i6;c36234_g1_i1;c33666_g3_i1;c61784_g1_i1;c30837_g7_i1;c18381_g1_i1;c35838_g1_i1;c30312_g3_i1;c31455_g1_i1;c23184_g1_i3;c30085_g1_i2;c30464_g1_i2;c26068_g1_i1;c31555_g1_i1;c61015_g1_i1;c32317_g2_i1;c35065_g9_i4;c26103_g1_i4;c27504_g1_i1;c68041_g1_i1;c55107_g1_i1;c25229_g1_i1;c35516_g1_i1;c33010_g3_i1;c20416_g1_i1;c32139_g3_i2;c61254_g1_i1;c33244_g15_i3;c15800_g1_i1;c25342_g1_i1;c32523_g3_i1;c8094_g1_i1;c34444_g1_i1;c30309_g3_i1;c1902_g1_i2;c27270_g1_i1;c31236_g1_i1;c27276_g1_i1;c24440_g1_i1;c26952_g3_i1;c36926_g1_i1;c30837_g5_i1;c30620_g1_i2;c16744_g2_i2;c31038_g2_i4;c33190_g2_i1;c23478_g1_i1;c25342_g2_i1;c29164_g2_i1;c27470_g5_i1;c29613_g1_i1;c20105_g1_i1;c32301_g3_i1;c23920_g1_i2;c16544_g1_i1;c8311_g2_i1;c21985_g1_i1;c22284_g2_i2;c27178_g2_i2;c33708_g8_i1;c31041_g1_i3;c29738_g1_i1;c24710_g1_i3;c33099_g1_i5;c48833_g1_i1;c61262_g1_i1;c33190_g2_i2;c20696_g1_i1;c18789_g2_i1;c31788_g3_i1;c31946_g1_i1;c29505_g2_i3;c22647_g1_i1;c16496_g1_i1;c25219_g1_i1;c26106_g3_i1;c42627_g1_i1;c27655_g3_i2;c34932_g1_i1;c35965_g1_i1;c16995_g2_i2;c24769_g2_i1;c18684_g1_i1</t>
  </si>
  <si>
    <t>receptor activity</t>
  </si>
  <si>
    <t>GO:0004872</t>
  </si>
  <si>
    <t>c32139_g3_i2;c25219_g1_i2;c31038_g2_i4;c10171_g1_i1</t>
  </si>
  <si>
    <t>structural molecule activity</t>
  </si>
  <si>
    <t>GO:0005198</t>
  </si>
  <si>
    <t>c29290_g1_i1;c24956_g1_i1;c29738_g1_i1</t>
  </si>
  <si>
    <t>transcription regulator activity</t>
  </si>
  <si>
    <t>GO:0030528</t>
  </si>
  <si>
    <t>#</t>
    <phoneticPr fontId="2" type="noConversion"/>
  </si>
  <si>
    <t>FDR</t>
    <phoneticPr fontId="2" type="noConversion"/>
  </si>
  <si>
    <t>CH flower Up</t>
    <phoneticPr fontId="2" type="noConversion"/>
  </si>
  <si>
    <t>CL flower Up</t>
    <phoneticPr fontId="2" type="noConversion"/>
  </si>
  <si>
    <t>CH flower</t>
    <phoneticPr fontId="2" type="noConversion"/>
  </si>
  <si>
    <t>CL flower</t>
    <phoneticPr fontId="2" type="noConversion"/>
  </si>
  <si>
    <t xml:space="preserve">Additional file 6. GO Enrichment analysis of differentially expressed transcripts. </t>
    <phoneticPr fontId="2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1" xfId="0" applyFont="1" applyBorder="1">
      <alignment vertical="center"/>
    </xf>
    <xf numFmtId="0" fontId="5" fillId="0" borderId="1" xfId="0" applyFont="1" applyBorder="1">
      <alignment vertical="center"/>
    </xf>
    <xf numFmtId="10" fontId="5" fillId="0" borderId="1" xfId="1" applyNumberFormat="1" applyFont="1" applyBorder="1">
      <alignment vertical="center"/>
    </xf>
    <xf numFmtId="11" fontId="5" fillId="0" borderId="1" xfId="0" applyNumberFormat="1" applyFont="1" applyBorder="1">
      <alignment vertical="center"/>
    </xf>
    <xf numFmtId="0" fontId="4" fillId="0" borderId="1" xfId="0" applyFont="1" applyFill="1" applyBorder="1">
      <alignment vertical="center"/>
    </xf>
    <xf numFmtId="0" fontId="5" fillId="0" borderId="1" xfId="0" applyFont="1" applyFill="1" applyBorder="1">
      <alignment vertical="center"/>
    </xf>
    <xf numFmtId="11" fontId="5" fillId="0" borderId="1" xfId="0" applyNumberFormat="1" applyFont="1" applyFill="1" applyBorder="1">
      <alignment vertical="center"/>
    </xf>
    <xf numFmtId="0" fontId="3" fillId="0" borderId="0" xfId="0" applyFont="1" applyFill="1">
      <alignment vertical="center"/>
    </xf>
    <xf numFmtId="0" fontId="5" fillId="0" borderId="1" xfId="0" applyFont="1" applyBorder="1" applyAlignment="1">
      <alignment horizontal="center" vertical="center" textRotation="90"/>
    </xf>
    <xf numFmtId="0" fontId="5" fillId="0" borderId="8" xfId="0" applyFont="1" applyBorder="1" applyAlignment="1">
      <alignment horizontal="center" vertical="center" textRotation="90"/>
    </xf>
    <xf numFmtId="0" fontId="5" fillId="0" borderId="9" xfId="0" applyFont="1" applyBorder="1" applyAlignment="1">
      <alignment horizontal="center" vertical="center" textRotation="90"/>
    </xf>
    <xf numFmtId="0" fontId="5" fillId="0" borderId="10" xfId="0" applyFont="1" applyBorder="1" applyAlignment="1">
      <alignment horizontal="center" vertical="center" textRotation="90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1" xfId="0" applyFont="1" applyBorder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57"/>
  <sheetViews>
    <sheetView tabSelected="1" workbookViewId="0">
      <selection activeCell="J4" sqref="J4"/>
    </sheetView>
  </sheetViews>
  <sheetFormatPr defaultRowHeight="14.25"/>
  <cols>
    <col min="1" max="1" width="9" style="1"/>
    <col min="2" max="2" width="19.125" style="1" customWidth="1"/>
    <col min="3" max="3" width="9" style="1"/>
    <col min="4" max="11" width="9.125" style="1" bestFit="1" customWidth="1"/>
    <col min="12" max="12" width="9.875" style="1" bestFit="1" customWidth="1"/>
    <col min="13" max="13" width="9.875" style="1" customWidth="1"/>
    <col min="14" max="14" width="10.375" style="9" bestFit="1" customWidth="1"/>
    <col min="15" max="16" width="9" style="1" customWidth="1"/>
    <col min="17" max="17" width="2.375" customWidth="1"/>
  </cols>
  <sheetData>
    <row r="1" spans="1:17" ht="13.5">
      <c r="A1" s="14" t="s">
        <v>20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6"/>
      <c r="Q1" t="s">
        <v>194</v>
      </c>
    </row>
    <row r="2" spans="1:17" ht="13.5">
      <c r="A2" s="17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9"/>
      <c r="Q2" t="s">
        <v>194</v>
      </c>
    </row>
    <row r="3" spans="1:17" ht="15">
      <c r="A3" s="20" t="s">
        <v>0</v>
      </c>
      <c r="B3" s="20" t="s">
        <v>1</v>
      </c>
      <c r="C3" s="20" t="s">
        <v>2</v>
      </c>
      <c r="D3" s="20" t="s">
        <v>196</v>
      </c>
      <c r="E3" s="20"/>
      <c r="F3" s="20" t="s">
        <v>197</v>
      </c>
      <c r="G3" s="20"/>
      <c r="H3" s="20" t="s">
        <v>3</v>
      </c>
      <c r="I3" s="20"/>
      <c r="J3" s="20" t="s">
        <v>4</v>
      </c>
      <c r="K3" s="20"/>
      <c r="L3" s="20" t="s">
        <v>5</v>
      </c>
      <c r="M3" s="20"/>
      <c r="N3" s="20"/>
      <c r="O3" s="20" t="s">
        <v>6</v>
      </c>
      <c r="P3" s="20"/>
      <c r="Q3" t="s">
        <v>194</v>
      </c>
    </row>
    <row r="4" spans="1:17" ht="15">
      <c r="A4" s="20"/>
      <c r="B4" s="20"/>
      <c r="C4" s="20"/>
      <c r="D4" s="2" t="s">
        <v>7</v>
      </c>
      <c r="E4" s="2" t="s">
        <v>8</v>
      </c>
      <c r="F4" s="2" t="s">
        <v>7</v>
      </c>
      <c r="G4" s="2" t="s">
        <v>8</v>
      </c>
      <c r="H4" s="2" t="s">
        <v>7</v>
      </c>
      <c r="I4" s="2" t="s">
        <v>8</v>
      </c>
      <c r="J4" s="2" t="s">
        <v>7</v>
      </c>
      <c r="K4" s="2" t="s">
        <v>8</v>
      </c>
      <c r="L4" s="2" t="s">
        <v>9</v>
      </c>
      <c r="M4" s="2" t="s">
        <v>10</v>
      </c>
      <c r="N4" s="6" t="s">
        <v>195</v>
      </c>
      <c r="O4" s="2" t="s">
        <v>198</v>
      </c>
      <c r="P4" s="2" t="s">
        <v>199</v>
      </c>
      <c r="Q4" t="s">
        <v>194</v>
      </c>
    </row>
    <row r="5" spans="1:17">
      <c r="A5" s="10" t="s">
        <v>11</v>
      </c>
      <c r="B5" s="3" t="s">
        <v>12</v>
      </c>
      <c r="C5" s="3" t="s">
        <v>13</v>
      </c>
      <c r="D5" s="3">
        <v>8</v>
      </c>
      <c r="E5" s="4">
        <f>D5/718</f>
        <v>1.1142061281337047E-2</v>
      </c>
      <c r="F5" s="3">
        <v>22</v>
      </c>
      <c r="G5" s="4">
        <f>F5/2725</f>
        <v>8.0733944954128438E-3</v>
      </c>
      <c r="H5" s="3">
        <f>D5+F5</f>
        <v>30</v>
      </c>
      <c r="I5" s="4">
        <f>H5/7113</f>
        <v>4.2176296921130323E-3</v>
      </c>
      <c r="J5" s="3">
        <v>2805</v>
      </c>
      <c r="K5" s="4">
        <f>J5/184757</f>
        <v>1.5182104061009867E-2</v>
      </c>
      <c r="L5" s="3">
        <v>0.16869509999999999</v>
      </c>
      <c r="M5" s="3">
        <f t="shared" ref="M5:M36" si="0">-LOG10(L5)</f>
        <v>0.77289753195661937</v>
      </c>
      <c r="N5" s="7">
        <v>0.52593178235294102</v>
      </c>
      <c r="O5" s="3" t="s">
        <v>14</v>
      </c>
      <c r="P5" s="3" t="s">
        <v>15</v>
      </c>
      <c r="Q5" t="s">
        <v>194</v>
      </c>
    </row>
    <row r="6" spans="1:17">
      <c r="A6" s="10"/>
      <c r="B6" s="3" t="s">
        <v>16</v>
      </c>
      <c r="C6" s="3" t="s">
        <v>17</v>
      </c>
      <c r="D6" s="3">
        <v>0</v>
      </c>
      <c r="E6" s="4">
        <f t="shared" ref="E6:E28" si="1">D6/718</f>
        <v>0</v>
      </c>
      <c r="F6" s="3">
        <v>1</v>
      </c>
      <c r="G6" s="4">
        <f t="shared" ref="G6:G28" si="2">F6/2725</f>
        <v>3.6697247706422018E-4</v>
      </c>
      <c r="H6" s="3">
        <f t="shared" ref="H6:H57" si="3">D6+F6</f>
        <v>1</v>
      </c>
      <c r="I6" s="4">
        <f t="shared" ref="I6:I57" si="4">H6/7113</f>
        <v>1.4058765640376775E-4</v>
      </c>
      <c r="J6" s="3">
        <v>29</v>
      </c>
      <c r="K6" s="4">
        <f t="shared" ref="K6:K57" si="5">J6/184757</f>
        <v>1.5696292968602003E-4</v>
      </c>
      <c r="L6" s="3">
        <v>0.2279476</v>
      </c>
      <c r="M6" s="3">
        <f t="shared" si="0"/>
        <v>0.6421649760096988</v>
      </c>
      <c r="N6" s="7">
        <v>0.67117904444444498</v>
      </c>
      <c r="O6" s="3" t="s">
        <v>18</v>
      </c>
      <c r="P6" s="3" t="s">
        <v>19</v>
      </c>
      <c r="Q6" t="s">
        <v>194</v>
      </c>
    </row>
    <row r="7" spans="1:17">
      <c r="A7" s="10"/>
      <c r="B7" s="3" t="s">
        <v>20</v>
      </c>
      <c r="C7" s="3" t="s">
        <v>21</v>
      </c>
      <c r="D7" s="3">
        <v>2</v>
      </c>
      <c r="E7" s="4">
        <f t="shared" si="1"/>
        <v>2.7855153203342618E-3</v>
      </c>
      <c r="F7" s="3">
        <v>3</v>
      </c>
      <c r="G7" s="4">
        <f t="shared" si="2"/>
        <v>1.1009174311926607E-3</v>
      </c>
      <c r="H7" s="3">
        <f t="shared" si="3"/>
        <v>5</v>
      </c>
      <c r="I7" s="4">
        <f t="shared" si="4"/>
        <v>7.0293828201883879E-4</v>
      </c>
      <c r="J7" s="3">
        <v>1203</v>
      </c>
      <c r="K7" s="4">
        <f t="shared" si="5"/>
        <v>6.5112553245614511E-3</v>
      </c>
      <c r="L7" s="3">
        <v>0.9827553</v>
      </c>
      <c r="M7" s="3">
        <f t="shared" si="0"/>
        <v>7.5546053511218693E-3</v>
      </c>
      <c r="N7" s="7">
        <v>1</v>
      </c>
      <c r="O7" s="3" t="s">
        <v>22</v>
      </c>
      <c r="P7" s="3" t="s">
        <v>23</v>
      </c>
      <c r="Q7" t="s">
        <v>194</v>
      </c>
    </row>
    <row r="8" spans="1:17">
      <c r="A8" s="10"/>
      <c r="B8" s="3" t="s">
        <v>24</v>
      </c>
      <c r="C8" s="3" t="s">
        <v>25</v>
      </c>
      <c r="D8" s="3">
        <v>0</v>
      </c>
      <c r="E8" s="4">
        <f t="shared" si="1"/>
        <v>0</v>
      </c>
      <c r="F8" s="3">
        <v>0</v>
      </c>
      <c r="G8" s="4">
        <f t="shared" si="2"/>
        <v>0</v>
      </c>
      <c r="H8" s="3">
        <f t="shared" si="3"/>
        <v>0</v>
      </c>
      <c r="I8" s="4">
        <f t="shared" si="4"/>
        <v>0</v>
      </c>
      <c r="J8" s="3">
        <v>10</v>
      </c>
      <c r="K8" s="4">
        <f t="shared" si="5"/>
        <v>5.4125148167593111E-5</v>
      </c>
      <c r="L8" s="3">
        <v>1</v>
      </c>
      <c r="M8" s="3">
        <f t="shared" si="0"/>
        <v>0</v>
      </c>
      <c r="N8" s="7">
        <v>1</v>
      </c>
      <c r="O8" s="3" t="s">
        <v>18</v>
      </c>
      <c r="P8" s="3" t="s">
        <v>18</v>
      </c>
      <c r="Q8" t="s">
        <v>194</v>
      </c>
    </row>
    <row r="9" spans="1:17">
      <c r="A9" s="10"/>
      <c r="B9" s="3" t="s">
        <v>26</v>
      </c>
      <c r="C9" s="3" t="s">
        <v>27</v>
      </c>
      <c r="D9" s="3">
        <v>2</v>
      </c>
      <c r="E9" s="4">
        <f t="shared" si="1"/>
        <v>2.7855153203342618E-3</v>
      </c>
      <c r="F9" s="3">
        <v>4</v>
      </c>
      <c r="G9" s="4">
        <f t="shared" si="2"/>
        <v>1.4678899082568807E-3</v>
      </c>
      <c r="H9" s="3">
        <f t="shared" si="3"/>
        <v>6</v>
      </c>
      <c r="I9" s="4">
        <f t="shared" si="4"/>
        <v>8.4352593842260647E-4</v>
      </c>
      <c r="J9" s="3">
        <v>3207</v>
      </c>
      <c r="K9" s="4">
        <f t="shared" si="5"/>
        <v>1.7357935017347111E-2</v>
      </c>
      <c r="L9" s="3">
        <v>1</v>
      </c>
      <c r="M9" s="3">
        <f t="shared" si="0"/>
        <v>0</v>
      </c>
      <c r="N9" s="7">
        <v>1</v>
      </c>
      <c r="O9" s="3" t="s">
        <v>28</v>
      </c>
      <c r="P9" s="3" t="s">
        <v>29</v>
      </c>
      <c r="Q9" t="s">
        <v>194</v>
      </c>
    </row>
    <row r="10" spans="1:17">
      <c r="A10" s="10"/>
      <c r="B10" s="3" t="s">
        <v>30</v>
      </c>
      <c r="C10" s="3" t="s">
        <v>31</v>
      </c>
      <c r="D10" s="3">
        <v>21</v>
      </c>
      <c r="E10" s="4">
        <f t="shared" si="1"/>
        <v>2.9247910863509748E-2</v>
      </c>
      <c r="F10" s="3">
        <v>143</v>
      </c>
      <c r="G10" s="4">
        <f t="shared" si="2"/>
        <v>5.2477064220183486E-2</v>
      </c>
      <c r="H10" s="3">
        <f t="shared" si="3"/>
        <v>164</v>
      </c>
      <c r="I10" s="4">
        <f t="shared" si="4"/>
        <v>2.3056375650217911E-2</v>
      </c>
      <c r="J10" s="3">
        <v>21296</v>
      </c>
      <c r="K10" s="4">
        <f t="shared" si="5"/>
        <v>0.11526491553770628</v>
      </c>
      <c r="L10" s="3">
        <v>0.99522390000000005</v>
      </c>
      <c r="M10" s="3">
        <f t="shared" si="0"/>
        <v>2.0792030778097924E-3</v>
      </c>
      <c r="N10" s="7">
        <v>1</v>
      </c>
      <c r="O10" s="3" t="s">
        <v>32</v>
      </c>
      <c r="P10" s="3" t="s">
        <v>33</v>
      </c>
      <c r="Q10" t="s">
        <v>194</v>
      </c>
    </row>
    <row r="11" spans="1:17">
      <c r="A11" s="10"/>
      <c r="B11" s="3" t="s">
        <v>34</v>
      </c>
      <c r="C11" s="3" t="s">
        <v>35</v>
      </c>
      <c r="D11" s="3">
        <v>1</v>
      </c>
      <c r="E11" s="4">
        <f t="shared" si="1"/>
        <v>1.3927576601671309E-3</v>
      </c>
      <c r="F11" s="3">
        <v>7</v>
      </c>
      <c r="G11" s="4">
        <f t="shared" si="2"/>
        <v>2.5688073394495412E-3</v>
      </c>
      <c r="H11" s="3">
        <f t="shared" si="3"/>
        <v>8</v>
      </c>
      <c r="I11" s="4">
        <f t="shared" si="4"/>
        <v>1.124701251230142E-3</v>
      </c>
      <c r="J11" s="3">
        <v>263</v>
      </c>
      <c r="K11" s="4">
        <f t="shared" si="5"/>
        <v>1.4234913968076987E-3</v>
      </c>
      <c r="L11" s="5">
        <v>2.5908789999999999E-3</v>
      </c>
      <c r="M11" s="3">
        <f t="shared" si="0"/>
        <v>2.5865528690903563</v>
      </c>
      <c r="N11" s="8">
        <v>1.14391666666667E-2</v>
      </c>
      <c r="O11" s="3" t="s">
        <v>36</v>
      </c>
      <c r="P11" s="3" t="s">
        <v>37</v>
      </c>
      <c r="Q11" t="s">
        <v>194</v>
      </c>
    </row>
    <row r="12" spans="1:17">
      <c r="A12" s="10"/>
      <c r="B12" s="3" t="s">
        <v>38</v>
      </c>
      <c r="C12" s="3" t="s">
        <v>39</v>
      </c>
      <c r="D12" s="3">
        <v>5</v>
      </c>
      <c r="E12" s="4">
        <f t="shared" si="1"/>
        <v>6.9637883008356544E-3</v>
      </c>
      <c r="F12" s="3">
        <v>4</v>
      </c>
      <c r="G12" s="4">
        <f t="shared" si="2"/>
        <v>1.4678899082568807E-3</v>
      </c>
      <c r="H12" s="3">
        <f t="shared" si="3"/>
        <v>9</v>
      </c>
      <c r="I12" s="4">
        <f t="shared" si="4"/>
        <v>1.2652889076339097E-3</v>
      </c>
      <c r="J12" s="3">
        <v>651</v>
      </c>
      <c r="K12" s="4">
        <f t="shared" si="5"/>
        <v>3.5235471457103116E-3</v>
      </c>
      <c r="L12" s="3">
        <v>0.12836610000000001</v>
      </c>
      <c r="M12" s="3">
        <f t="shared" si="0"/>
        <v>0.89154965326714375</v>
      </c>
      <c r="N12" s="7">
        <v>0.45356022000000001</v>
      </c>
      <c r="O12" s="3" t="s">
        <v>40</v>
      </c>
      <c r="P12" s="3" t="s">
        <v>41</v>
      </c>
      <c r="Q12" t="s">
        <v>194</v>
      </c>
    </row>
    <row r="13" spans="1:17">
      <c r="A13" s="10"/>
      <c r="B13" s="3" t="s">
        <v>42</v>
      </c>
      <c r="C13" s="3" t="s">
        <v>43</v>
      </c>
      <c r="D13" s="3">
        <v>1</v>
      </c>
      <c r="E13" s="4">
        <f t="shared" si="1"/>
        <v>1.3927576601671309E-3</v>
      </c>
      <c r="F13" s="3">
        <v>1</v>
      </c>
      <c r="G13" s="4">
        <f t="shared" si="2"/>
        <v>3.6697247706422018E-4</v>
      </c>
      <c r="H13" s="3">
        <f t="shared" si="3"/>
        <v>2</v>
      </c>
      <c r="I13" s="4">
        <f t="shared" si="4"/>
        <v>2.8117531280753551E-4</v>
      </c>
      <c r="J13" s="3">
        <v>8</v>
      </c>
      <c r="K13" s="4">
        <f t="shared" si="5"/>
        <v>4.3300118534074485E-5</v>
      </c>
      <c r="L13" s="3">
        <v>2.1250470000000001E-3</v>
      </c>
      <c r="M13" s="3">
        <f t="shared" si="0"/>
        <v>2.6726314601478243</v>
      </c>
      <c r="N13" s="7">
        <v>1.02388628181818E-2</v>
      </c>
      <c r="O13" s="3" t="s">
        <v>44</v>
      </c>
      <c r="P13" s="3" t="s">
        <v>45</v>
      </c>
      <c r="Q13" t="s">
        <v>194</v>
      </c>
    </row>
    <row r="14" spans="1:17">
      <c r="A14" s="10"/>
      <c r="B14" s="3" t="s">
        <v>46</v>
      </c>
      <c r="C14" s="3" t="s">
        <v>47</v>
      </c>
      <c r="D14" s="3">
        <v>0</v>
      </c>
      <c r="E14" s="4">
        <f t="shared" si="1"/>
        <v>0</v>
      </c>
      <c r="F14" s="3">
        <v>2</v>
      </c>
      <c r="G14" s="4">
        <f t="shared" si="2"/>
        <v>7.3394495412844036E-4</v>
      </c>
      <c r="H14" s="3">
        <f t="shared" si="3"/>
        <v>2</v>
      </c>
      <c r="I14" s="4">
        <f t="shared" si="4"/>
        <v>2.8117531280753551E-4</v>
      </c>
      <c r="J14" s="3">
        <v>713</v>
      </c>
      <c r="K14" s="4">
        <f t="shared" si="5"/>
        <v>3.8591230643493886E-3</v>
      </c>
      <c r="L14" s="3">
        <v>0.98767680000000002</v>
      </c>
      <c r="M14" s="3">
        <f t="shared" si="0"/>
        <v>5.3851474567824216E-3</v>
      </c>
      <c r="N14" s="7">
        <v>1</v>
      </c>
      <c r="O14" s="3" t="s">
        <v>18</v>
      </c>
      <c r="P14" s="3" t="s">
        <v>48</v>
      </c>
      <c r="Q14" t="s">
        <v>194</v>
      </c>
    </row>
    <row r="15" spans="1:17">
      <c r="A15" s="10"/>
      <c r="B15" s="3" t="s">
        <v>49</v>
      </c>
      <c r="C15" s="3" t="s">
        <v>50</v>
      </c>
      <c r="D15" s="3">
        <v>36</v>
      </c>
      <c r="E15" s="4">
        <f t="shared" si="1"/>
        <v>5.0139275766016712E-2</v>
      </c>
      <c r="F15" s="3">
        <v>195</v>
      </c>
      <c r="G15" s="4">
        <f t="shared" si="2"/>
        <v>7.155963302752294E-2</v>
      </c>
      <c r="H15" s="3">
        <f t="shared" si="3"/>
        <v>231</v>
      </c>
      <c r="I15" s="4">
        <f t="shared" si="4"/>
        <v>3.247574862927035E-2</v>
      </c>
      <c r="J15" s="3">
        <v>24838</v>
      </c>
      <c r="K15" s="4">
        <f t="shared" si="5"/>
        <v>0.13443604301866777</v>
      </c>
      <c r="L15" s="3">
        <v>0.15525149999999999</v>
      </c>
      <c r="M15" s="3">
        <f t="shared" si="0"/>
        <v>0.8089641950897023</v>
      </c>
      <c r="N15" s="7">
        <v>0.51427059374999995</v>
      </c>
      <c r="O15" s="3" t="s">
        <v>51</v>
      </c>
      <c r="P15" s="3" t="s">
        <v>52</v>
      </c>
      <c r="Q15" t="s">
        <v>194</v>
      </c>
    </row>
    <row r="16" spans="1:17">
      <c r="A16" s="10"/>
      <c r="B16" s="3" t="s">
        <v>53</v>
      </c>
      <c r="C16" s="3" t="s">
        <v>54</v>
      </c>
      <c r="D16" s="3">
        <v>8</v>
      </c>
      <c r="E16" s="4">
        <f t="shared" si="1"/>
        <v>1.1142061281337047E-2</v>
      </c>
      <c r="F16" s="3">
        <v>20</v>
      </c>
      <c r="G16" s="4">
        <f t="shared" si="2"/>
        <v>7.3394495412844041E-3</v>
      </c>
      <c r="H16" s="3">
        <f t="shared" si="3"/>
        <v>28</v>
      </c>
      <c r="I16" s="4">
        <f t="shared" si="4"/>
        <v>3.9364543793054966E-3</v>
      </c>
      <c r="J16" s="3">
        <v>3152</v>
      </c>
      <c r="K16" s="4">
        <f t="shared" si="5"/>
        <v>1.7060246702425348E-2</v>
      </c>
      <c r="L16" s="3">
        <v>0.52701600000000004</v>
      </c>
      <c r="M16" s="3">
        <f t="shared" si="0"/>
        <v>0.27817619957639206</v>
      </c>
      <c r="N16" s="7">
        <v>1</v>
      </c>
      <c r="O16" s="3" t="s">
        <v>55</v>
      </c>
      <c r="P16" s="3" t="s">
        <v>56</v>
      </c>
      <c r="Q16" t="s">
        <v>194</v>
      </c>
    </row>
    <row r="17" spans="1:17">
      <c r="A17" s="10"/>
      <c r="B17" s="3" t="s">
        <v>57</v>
      </c>
      <c r="C17" s="3" t="s">
        <v>58</v>
      </c>
      <c r="D17" s="3">
        <v>0</v>
      </c>
      <c r="E17" s="4">
        <f t="shared" si="1"/>
        <v>0</v>
      </c>
      <c r="F17" s="3">
        <v>3</v>
      </c>
      <c r="G17" s="4">
        <f t="shared" si="2"/>
        <v>1.1009174311926607E-3</v>
      </c>
      <c r="H17" s="3">
        <f t="shared" si="3"/>
        <v>3</v>
      </c>
      <c r="I17" s="4">
        <f t="shared" si="4"/>
        <v>4.2176296921130323E-4</v>
      </c>
      <c r="J17" s="3">
        <v>361</v>
      </c>
      <c r="K17" s="4">
        <f t="shared" si="5"/>
        <v>1.9539178488501112E-3</v>
      </c>
      <c r="L17" s="3">
        <v>0.62329089999999998</v>
      </c>
      <c r="M17" s="3">
        <f t="shared" si="0"/>
        <v>0.20530921372830496</v>
      </c>
      <c r="N17" s="7">
        <v>1</v>
      </c>
      <c r="O17" s="3" t="s">
        <v>18</v>
      </c>
      <c r="P17" s="3" t="s">
        <v>59</v>
      </c>
      <c r="Q17" t="s">
        <v>194</v>
      </c>
    </row>
    <row r="18" spans="1:17">
      <c r="A18" s="10"/>
      <c r="B18" s="3" t="s">
        <v>60</v>
      </c>
      <c r="C18" s="3" t="s">
        <v>61</v>
      </c>
      <c r="D18" s="3">
        <v>4</v>
      </c>
      <c r="E18" s="4">
        <f t="shared" si="1"/>
        <v>5.5710306406685237E-3</v>
      </c>
      <c r="F18" s="3">
        <v>15</v>
      </c>
      <c r="G18" s="4">
        <f t="shared" si="2"/>
        <v>5.5045871559633031E-3</v>
      </c>
      <c r="H18" s="3">
        <f t="shared" si="3"/>
        <v>19</v>
      </c>
      <c r="I18" s="4">
        <f t="shared" si="4"/>
        <v>2.6711654716715873E-3</v>
      </c>
      <c r="J18" s="3">
        <v>1818</v>
      </c>
      <c r="K18" s="4">
        <f t="shared" si="5"/>
        <v>9.8399519368684279E-3</v>
      </c>
      <c r="L18" s="3">
        <v>0.26540419999999998</v>
      </c>
      <c r="M18" s="3">
        <f t="shared" si="0"/>
        <v>0.57609220874215117</v>
      </c>
      <c r="N18" s="7">
        <v>0.70332112999999996</v>
      </c>
      <c r="O18" s="3" t="s">
        <v>62</v>
      </c>
      <c r="P18" s="3" t="s">
        <v>63</v>
      </c>
      <c r="Q18" t="s">
        <v>194</v>
      </c>
    </row>
    <row r="19" spans="1:17">
      <c r="A19" s="10"/>
      <c r="B19" s="3" t="s">
        <v>64</v>
      </c>
      <c r="C19" s="3" t="s">
        <v>65</v>
      </c>
      <c r="D19" s="3">
        <v>0</v>
      </c>
      <c r="E19" s="4">
        <f t="shared" si="1"/>
        <v>0</v>
      </c>
      <c r="F19" s="3">
        <v>0</v>
      </c>
      <c r="G19" s="4">
        <f t="shared" si="2"/>
        <v>0</v>
      </c>
      <c r="H19" s="3">
        <f t="shared" si="3"/>
        <v>0</v>
      </c>
      <c r="I19" s="4">
        <f t="shared" si="4"/>
        <v>0</v>
      </c>
      <c r="J19" s="3">
        <v>285</v>
      </c>
      <c r="K19" s="4">
        <f t="shared" si="5"/>
        <v>1.5425667227764036E-3</v>
      </c>
      <c r="L19" s="3">
        <v>1</v>
      </c>
      <c r="M19" s="3">
        <f t="shared" si="0"/>
        <v>0</v>
      </c>
      <c r="N19" s="7">
        <v>1</v>
      </c>
      <c r="O19" s="3" t="s">
        <v>18</v>
      </c>
      <c r="P19" s="3" t="s">
        <v>18</v>
      </c>
      <c r="Q19" t="s">
        <v>194</v>
      </c>
    </row>
    <row r="20" spans="1:17">
      <c r="A20" s="10"/>
      <c r="B20" s="3" t="s">
        <v>66</v>
      </c>
      <c r="C20" s="3" t="s">
        <v>67</v>
      </c>
      <c r="D20" s="3">
        <v>5</v>
      </c>
      <c r="E20" s="4">
        <f t="shared" si="1"/>
        <v>6.9637883008356544E-3</v>
      </c>
      <c r="F20" s="3">
        <v>19</v>
      </c>
      <c r="G20" s="4">
        <f t="shared" si="2"/>
        <v>6.9724770642201834E-3</v>
      </c>
      <c r="H20" s="3">
        <f t="shared" si="3"/>
        <v>24</v>
      </c>
      <c r="I20" s="4">
        <f t="shared" si="4"/>
        <v>3.3741037536904259E-3</v>
      </c>
      <c r="J20" s="3">
        <v>2047</v>
      </c>
      <c r="K20" s="4">
        <f t="shared" si="5"/>
        <v>1.107941782990631E-2</v>
      </c>
      <c r="L20" s="3">
        <v>0.1027262</v>
      </c>
      <c r="M20" s="3">
        <f t="shared" si="0"/>
        <v>0.98831877680900337</v>
      </c>
      <c r="N20" s="7">
        <v>0.38889204285714302</v>
      </c>
      <c r="O20" s="3" t="s">
        <v>68</v>
      </c>
      <c r="P20" s="3" t="s">
        <v>69</v>
      </c>
      <c r="Q20" t="s">
        <v>194</v>
      </c>
    </row>
    <row r="21" spans="1:17">
      <c r="A21" s="10"/>
      <c r="B21" s="3" t="s">
        <v>70</v>
      </c>
      <c r="C21" s="3" t="s">
        <v>71</v>
      </c>
      <c r="D21" s="3">
        <v>8</v>
      </c>
      <c r="E21" s="4">
        <f t="shared" si="1"/>
        <v>1.1142061281337047E-2</v>
      </c>
      <c r="F21" s="3">
        <v>36</v>
      </c>
      <c r="G21" s="4">
        <f t="shared" si="2"/>
        <v>1.3211009174311927E-2</v>
      </c>
      <c r="H21" s="3">
        <f t="shared" si="3"/>
        <v>44</v>
      </c>
      <c r="I21" s="4">
        <f t="shared" si="4"/>
        <v>6.185856881765781E-3</v>
      </c>
      <c r="J21" s="3">
        <v>2636</v>
      </c>
      <c r="K21" s="4">
        <f t="shared" si="5"/>
        <v>1.4267389056977544E-2</v>
      </c>
      <c r="L21" s="5">
        <v>4.7938800000000003E-5</v>
      </c>
      <c r="M21" s="3">
        <f t="shared" si="0"/>
        <v>4.3193128413891602</v>
      </c>
      <c r="N21" s="8">
        <v>5.0774000000000001E-4</v>
      </c>
      <c r="O21" s="3" t="s">
        <v>72</v>
      </c>
      <c r="P21" s="3" t="s">
        <v>73</v>
      </c>
      <c r="Q21" t="s">
        <v>194</v>
      </c>
    </row>
    <row r="22" spans="1:17">
      <c r="A22" s="10"/>
      <c r="B22" s="3" t="s">
        <v>74</v>
      </c>
      <c r="C22" s="3" t="s">
        <v>75</v>
      </c>
      <c r="D22" s="3">
        <v>3</v>
      </c>
      <c r="E22" s="4">
        <f t="shared" si="1"/>
        <v>4.178272980501393E-3</v>
      </c>
      <c r="F22" s="3">
        <v>31</v>
      </c>
      <c r="G22" s="4">
        <f t="shared" si="2"/>
        <v>1.1376146788990826E-2</v>
      </c>
      <c r="H22" s="3">
        <f t="shared" si="3"/>
        <v>34</v>
      </c>
      <c r="I22" s="4">
        <f t="shared" si="4"/>
        <v>4.7799803177281039E-3</v>
      </c>
      <c r="J22" s="3">
        <v>1152</v>
      </c>
      <c r="K22" s="4">
        <f t="shared" si="5"/>
        <v>6.2352170689067262E-3</v>
      </c>
      <c r="L22" s="5">
        <v>1.394732E-9</v>
      </c>
      <c r="M22" s="3">
        <f t="shared" si="0"/>
        <v>8.8555092347579709</v>
      </c>
      <c r="N22" s="8">
        <v>3.6834999999999999E-8</v>
      </c>
      <c r="O22" s="3" t="s">
        <v>76</v>
      </c>
      <c r="P22" s="3" t="s">
        <v>77</v>
      </c>
      <c r="Q22" t="s">
        <v>194</v>
      </c>
    </row>
    <row r="23" spans="1:17">
      <c r="A23" s="10"/>
      <c r="B23" s="3" t="s">
        <v>78</v>
      </c>
      <c r="C23" s="3" t="s">
        <v>79</v>
      </c>
      <c r="D23" s="3">
        <v>5</v>
      </c>
      <c r="E23" s="4">
        <f t="shared" si="1"/>
        <v>6.9637883008356544E-3</v>
      </c>
      <c r="F23" s="3">
        <v>23</v>
      </c>
      <c r="G23" s="4">
        <f t="shared" si="2"/>
        <v>8.4403669724770636E-3</v>
      </c>
      <c r="H23" s="3">
        <f t="shared" si="3"/>
        <v>28</v>
      </c>
      <c r="I23" s="4">
        <f t="shared" si="4"/>
        <v>3.9364543793054966E-3</v>
      </c>
      <c r="J23" s="3">
        <v>1522</v>
      </c>
      <c r="K23" s="4">
        <f t="shared" si="5"/>
        <v>8.2378475511076712E-3</v>
      </c>
      <c r="L23" s="5">
        <v>2.6424329999999999E-4</v>
      </c>
      <c r="M23" s="3">
        <f t="shared" si="0"/>
        <v>3.577996015600168</v>
      </c>
      <c r="N23" s="8">
        <v>1.7489999999999999E-3</v>
      </c>
      <c r="O23" s="3" t="s">
        <v>80</v>
      </c>
      <c r="P23" s="3" t="s">
        <v>81</v>
      </c>
      <c r="Q23" t="s">
        <v>194</v>
      </c>
    </row>
    <row r="24" spans="1:17">
      <c r="A24" s="10"/>
      <c r="B24" s="3" t="s">
        <v>82</v>
      </c>
      <c r="C24" s="3" t="s">
        <v>83</v>
      </c>
      <c r="D24" s="3">
        <v>4</v>
      </c>
      <c r="E24" s="4">
        <f t="shared" si="1"/>
        <v>5.5710306406685237E-3</v>
      </c>
      <c r="F24" s="3">
        <v>29</v>
      </c>
      <c r="G24" s="4">
        <f t="shared" si="2"/>
        <v>1.0642201834862385E-2</v>
      </c>
      <c r="H24" s="3">
        <f t="shared" si="3"/>
        <v>33</v>
      </c>
      <c r="I24" s="4">
        <f t="shared" si="4"/>
        <v>4.6393926613243356E-3</v>
      </c>
      <c r="J24" s="3">
        <v>1654</v>
      </c>
      <c r="K24" s="4">
        <f t="shared" si="5"/>
        <v>8.9522995069199005E-3</v>
      </c>
      <c r="L24" s="5">
        <v>1.5622269999999999E-5</v>
      </c>
      <c r="M24" s="3">
        <f t="shared" si="0"/>
        <v>4.8062558605454084</v>
      </c>
      <c r="N24" s="8">
        <v>2.7559999999999998E-4</v>
      </c>
      <c r="O24" s="3" t="s">
        <v>84</v>
      </c>
      <c r="P24" s="3" t="s">
        <v>85</v>
      </c>
      <c r="Q24" t="s">
        <v>194</v>
      </c>
    </row>
    <row r="25" spans="1:17">
      <c r="A25" s="10"/>
      <c r="B25" s="3" t="s">
        <v>86</v>
      </c>
      <c r="C25" s="3" t="s">
        <v>87</v>
      </c>
      <c r="D25" s="3">
        <v>14</v>
      </c>
      <c r="E25" s="4">
        <f t="shared" si="1"/>
        <v>1.9498607242339833E-2</v>
      </c>
      <c r="F25" s="3">
        <v>87</v>
      </c>
      <c r="G25" s="4">
        <f t="shared" si="2"/>
        <v>3.1926605504587154E-2</v>
      </c>
      <c r="H25" s="3">
        <f t="shared" si="3"/>
        <v>101</v>
      </c>
      <c r="I25" s="4">
        <f t="shared" si="4"/>
        <v>1.4199353296780542E-2</v>
      </c>
      <c r="J25" s="3">
        <v>4117</v>
      </c>
      <c r="K25" s="4">
        <f t="shared" si="5"/>
        <v>2.2283323500598085E-2</v>
      </c>
      <c r="L25" s="5">
        <v>2.0073640000000001E-21</v>
      </c>
      <c r="M25" s="3">
        <f t="shared" si="0"/>
        <v>20.697373868739344</v>
      </c>
      <c r="N25" s="8">
        <v>1.0653E-19</v>
      </c>
      <c r="O25" s="3" t="s">
        <v>88</v>
      </c>
      <c r="P25" s="3" t="s">
        <v>89</v>
      </c>
      <c r="Q25" t="s">
        <v>194</v>
      </c>
    </row>
    <row r="26" spans="1:17">
      <c r="A26" s="10"/>
      <c r="B26" s="3" t="s">
        <v>90</v>
      </c>
      <c r="C26" s="3" t="s">
        <v>91</v>
      </c>
      <c r="D26" s="3">
        <v>1</v>
      </c>
      <c r="E26" s="4">
        <f t="shared" si="1"/>
        <v>1.3927576601671309E-3</v>
      </c>
      <c r="F26" s="3">
        <v>20</v>
      </c>
      <c r="G26" s="4">
        <f t="shared" si="2"/>
        <v>7.3394495412844041E-3</v>
      </c>
      <c r="H26" s="3">
        <f t="shared" si="3"/>
        <v>21</v>
      </c>
      <c r="I26" s="4">
        <f t="shared" si="4"/>
        <v>2.9523407844791226E-3</v>
      </c>
      <c r="J26" s="3">
        <v>865</v>
      </c>
      <c r="K26" s="4">
        <f t="shared" si="5"/>
        <v>4.6818253164968042E-3</v>
      </c>
      <c r="L26" s="5">
        <v>3.8889959999999999E-5</v>
      </c>
      <c r="M26" s="3">
        <f t="shared" si="0"/>
        <v>4.4101625035429031</v>
      </c>
      <c r="N26" s="8">
        <v>5.0774000000000001E-4</v>
      </c>
      <c r="O26" s="3" t="s">
        <v>92</v>
      </c>
      <c r="P26" s="3" t="s">
        <v>93</v>
      </c>
      <c r="Q26" t="s">
        <v>194</v>
      </c>
    </row>
    <row r="27" spans="1:17">
      <c r="A27" s="10"/>
      <c r="B27" s="3" t="s">
        <v>94</v>
      </c>
      <c r="C27" s="3" t="s">
        <v>95</v>
      </c>
      <c r="D27" s="3">
        <v>0</v>
      </c>
      <c r="E27" s="4">
        <f t="shared" si="1"/>
        <v>0</v>
      </c>
      <c r="F27" s="3">
        <v>0</v>
      </c>
      <c r="G27" s="4">
        <f t="shared" si="2"/>
        <v>0</v>
      </c>
      <c r="H27" s="3">
        <f t="shared" si="3"/>
        <v>0</v>
      </c>
      <c r="I27" s="4">
        <f t="shared" si="4"/>
        <v>0</v>
      </c>
      <c r="J27" s="3">
        <v>2</v>
      </c>
      <c r="K27" s="4">
        <f t="shared" si="5"/>
        <v>1.0825029633518621E-5</v>
      </c>
      <c r="L27" s="3">
        <v>1</v>
      </c>
      <c r="M27" s="3">
        <f t="shared" si="0"/>
        <v>0</v>
      </c>
      <c r="N27" s="7">
        <v>1</v>
      </c>
      <c r="O27" s="3" t="s">
        <v>18</v>
      </c>
      <c r="P27" s="3" t="s">
        <v>18</v>
      </c>
      <c r="Q27" t="s">
        <v>194</v>
      </c>
    </row>
    <row r="28" spans="1:17">
      <c r="A28" s="10"/>
      <c r="B28" s="3" t="s">
        <v>96</v>
      </c>
      <c r="C28" s="3" t="s">
        <v>97</v>
      </c>
      <c r="D28" s="3">
        <v>4</v>
      </c>
      <c r="E28" s="4">
        <f t="shared" si="1"/>
        <v>5.5710306406685237E-3</v>
      </c>
      <c r="F28" s="3">
        <v>21</v>
      </c>
      <c r="G28" s="4">
        <f t="shared" si="2"/>
        <v>7.7064220183486239E-3</v>
      </c>
      <c r="H28" s="3">
        <f t="shared" si="3"/>
        <v>25</v>
      </c>
      <c r="I28" s="4">
        <f t="shared" si="4"/>
        <v>3.5146914100941938E-3</v>
      </c>
      <c r="J28" s="3">
        <v>4640</v>
      </c>
      <c r="K28" s="4">
        <f t="shared" si="5"/>
        <v>2.5114068749763203E-2</v>
      </c>
      <c r="L28" s="3">
        <v>0.99834500000000004</v>
      </c>
      <c r="M28" s="3">
        <f t="shared" si="0"/>
        <v>7.1935279631860625E-4</v>
      </c>
      <c r="N28" s="7">
        <v>1</v>
      </c>
      <c r="O28" s="3" t="s">
        <v>98</v>
      </c>
      <c r="P28" s="3" t="s">
        <v>99</v>
      </c>
      <c r="Q28" t="s">
        <v>194</v>
      </c>
    </row>
    <row r="29" spans="1:17" ht="14.25" customHeight="1">
      <c r="A29" s="11" t="s">
        <v>100</v>
      </c>
      <c r="B29" s="3" t="s">
        <v>101</v>
      </c>
      <c r="C29" s="3" t="s">
        <v>102</v>
      </c>
      <c r="D29" s="3">
        <v>5</v>
      </c>
      <c r="E29" s="4">
        <f>D29/726</f>
        <v>6.8870523415977963E-3</v>
      </c>
      <c r="F29" s="3">
        <v>20</v>
      </c>
      <c r="G29" s="4">
        <f>F29/2065</f>
        <v>9.6852300242130755E-3</v>
      </c>
      <c r="H29" s="3">
        <f t="shared" si="3"/>
        <v>25</v>
      </c>
      <c r="I29" s="4">
        <f t="shared" si="4"/>
        <v>3.5146914100941938E-3</v>
      </c>
      <c r="J29" s="3">
        <v>1950</v>
      </c>
      <c r="K29" s="4">
        <f t="shared" si="5"/>
        <v>1.0554403892680655E-2</v>
      </c>
      <c r="L29" s="5">
        <v>4.3685030000000001E-3</v>
      </c>
      <c r="M29" s="3">
        <f t="shared" si="0"/>
        <v>2.359667361707285</v>
      </c>
      <c r="N29" s="8">
        <v>1.7816153846153801E-2</v>
      </c>
      <c r="O29" s="3" t="s">
        <v>103</v>
      </c>
      <c r="P29" s="3" t="s">
        <v>104</v>
      </c>
      <c r="Q29" t="s">
        <v>194</v>
      </c>
    </row>
    <row r="30" spans="1:17">
      <c r="A30" s="12"/>
      <c r="B30" s="3" t="s">
        <v>105</v>
      </c>
      <c r="C30" s="3" t="s">
        <v>106</v>
      </c>
      <c r="D30" s="3">
        <v>23</v>
      </c>
      <c r="E30" s="4">
        <f t="shared" ref="E30:E52" si="6">D30/726</f>
        <v>3.1680440771349863E-2</v>
      </c>
      <c r="F30" s="3">
        <v>98</v>
      </c>
      <c r="G30" s="4">
        <f t="shared" ref="G30:G52" si="7">F30/2065</f>
        <v>4.7457627118644069E-2</v>
      </c>
      <c r="H30" s="3">
        <f t="shared" si="3"/>
        <v>121</v>
      </c>
      <c r="I30" s="4">
        <f t="shared" si="4"/>
        <v>1.7011106424855899E-2</v>
      </c>
      <c r="J30" s="3">
        <v>18052</v>
      </c>
      <c r="K30" s="4">
        <f t="shared" si="5"/>
        <v>9.7706717472139076E-2</v>
      </c>
      <c r="L30" s="3">
        <v>0.99998390000000004</v>
      </c>
      <c r="M30" s="3">
        <f t="shared" si="0"/>
        <v>6.9921974459669225E-6</v>
      </c>
      <c r="N30" s="7">
        <v>1</v>
      </c>
      <c r="O30" s="3" t="s">
        <v>107</v>
      </c>
      <c r="P30" s="3" t="s">
        <v>108</v>
      </c>
      <c r="Q30" t="s">
        <v>194</v>
      </c>
    </row>
    <row r="31" spans="1:17">
      <c r="A31" s="12"/>
      <c r="B31" s="3" t="s">
        <v>109</v>
      </c>
      <c r="C31" s="3" t="s">
        <v>110</v>
      </c>
      <c r="D31" s="3">
        <v>7</v>
      </c>
      <c r="E31" s="4">
        <f t="shared" si="6"/>
        <v>9.6418732782369149E-3</v>
      </c>
      <c r="F31" s="3">
        <v>62</v>
      </c>
      <c r="G31" s="4">
        <f t="shared" si="7"/>
        <v>3.0024213075060532E-2</v>
      </c>
      <c r="H31" s="3">
        <f t="shared" si="3"/>
        <v>69</v>
      </c>
      <c r="I31" s="4">
        <f t="shared" si="4"/>
        <v>9.7005482918599752E-3</v>
      </c>
      <c r="J31" s="3">
        <v>12202</v>
      </c>
      <c r="K31" s="4">
        <f t="shared" si="5"/>
        <v>6.604350579409711E-2</v>
      </c>
      <c r="L31" s="3">
        <v>0.99999879999999997</v>
      </c>
      <c r="M31" s="3">
        <f t="shared" si="0"/>
        <v>5.2115369099116547E-7</v>
      </c>
      <c r="N31" s="7">
        <v>1</v>
      </c>
      <c r="O31" s="3" t="s">
        <v>111</v>
      </c>
      <c r="P31" s="3" t="s">
        <v>112</v>
      </c>
      <c r="Q31" t="s">
        <v>194</v>
      </c>
    </row>
    <row r="32" spans="1:17">
      <c r="A32" s="12"/>
      <c r="B32" s="3" t="s">
        <v>113</v>
      </c>
      <c r="C32" s="3" t="s">
        <v>114</v>
      </c>
      <c r="D32" s="3">
        <v>1</v>
      </c>
      <c r="E32" s="4">
        <f t="shared" si="6"/>
        <v>1.3774104683195593E-3</v>
      </c>
      <c r="F32" s="3">
        <v>0</v>
      </c>
      <c r="G32" s="4">
        <f t="shared" si="7"/>
        <v>0</v>
      </c>
      <c r="H32" s="3">
        <f t="shared" si="3"/>
        <v>1</v>
      </c>
      <c r="I32" s="4">
        <f t="shared" si="4"/>
        <v>1.4058765640376775E-4</v>
      </c>
      <c r="J32" s="3">
        <v>573</v>
      </c>
      <c r="K32" s="4">
        <f t="shared" si="5"/>
        <v>3.1013709900030851E-3</v>
      </c>
      <c r="L32" s="3">
        <v>0.99416099999999996</v>
      </c>
      <c r="M32" s="3">
        <f t="shared" si="0"/>
        <v>2.5432778264811925E-3</v>
      </c>
      <c r="N32" s="7">
        <v>1</v>
      </c>
      <c r="O32" s="3" t="s">
        <v>115</v>
      </c>
      <c r="P32" s="3" t="s">
        <v>18</v>
      </c>
      <c r="Q32" t="s">
        <v>194</v>
      </c>
    </row>
    <row r="33" spans="1:17">
      <c r="A33" s="12"/>
      <c r="B33" s="3" t="s">
        <v>116</v>
      </c>
      <c r="C33" s="3" t="s">
        <v>117</v>
      </c>
      <c r="D33" s="3">
        <v>1</v>
      </c>
      <c r="E33" s="4">
        <f t="shared" si="6"/>
        <v>1.3774104683195593E-3</v>
      </c>
      <c r="F33" s="3">
        <v>21</v>
      </c>
      <c r="G33" s="4">
        <f t="shared" si="7"/>
        <v>1.0169491525423728E-2</v>
      </c>
      <c r="H33" s="3">
        <f t="shared" si="3"/>
        <v>22</v>
      </c>
      <c r="I33" s="4">
        <f t="shared" si="4"/>
        <v>3.0929284408828905E-3</v>
      </c>
      <c r="J33" s="3">
        <v>2954</v>
      </c>
      <c r="K33" s="4">
        <f t="shared" si="5"/>
        <v>1.5988568768707006E-2</v>
      </c>
      <c r="L33" s="3">
        <v>0.83098729999999998</v>
      </c>
      <c r="M33" s="3">
        <f t="shared" si="0"/>
        <v>8.0405613498761491E-2</v>
      </c>
      <c r="N33" s="7">
        <v>1</v>
      </c>
      <c r="O33" s="3" t="s">
        <v>115</v>
      </c>
      <c r="P33" s="3" t="s">
        <v>118</v>
      </c>
      <c r="Q33" t="s">
        <v>194</v>
      </c>
    </row>
    <row r="34" spans="1:17">
      <c r="A34" s="12"/>
      <c r="B34" s="3" t="s">
        <v>119</v>
      </c>
      <c r="C34" s="3" t="s">
        <v>120</v>
      </c>
      <c r="D34" s="3">
        <v>0</v>
      </c>
      <c r="E34" s="4">
        <f t="shared" si="6"/>
        <v>0</v>
      </c>
      <c r="F34" s="3">
        <v>1</v>
      </c>
      <c r="G34" s="4">
        <f t="shared" si="7"/>
        <v>4.8426150121065375E-4</v>
      </c>
      <c r="H34" s="3">
        <f t="shared" si="3"/>
        <v>1</v>
      </c>
      <c r="I34" s="4">
        <f t="shared" si="4"/>
        <v>1.4058765640376775E-4</v>
      </c>
      <c r="J34" s="3">
        <v>841</v>
      </c>
      <c r="K34" s="4">
        <f t="shared" si="5"/>
        <v>4.5519249608945806E-3</v>
      </c>
      <c r="L34" s="3">
        <v>0.99948530000000002</v>
      </c>
      <c r="M34" s="3">
        <f t="shared" si="0"/>
        <v>2.2358891538026355E-4</v>
      </c>
      <c r="N34" s="7">
        <v>1</v>
      </c>
      <c r="O34" s="3" t="s">
        <v>18</v>
      </c>
      <c r="P34" s="3" t="s">
        <v>121</v>
      </c>
      <c r="Q34" t="s">
        <v>194</v>
      </c>
    </row>
    <row r="35" spans="1:17">
      <c r="A35" s="12"/>
      <c r="B35" s="3" t="s">
        <v>122</v>
      </c>
      <c r="C35" s="3" t="s">
        <v>123</v>
      </c>
      <c r="D35" s="3">
        <v>0</v>
      </c>
      <c r="E35" s="4">
        <f t="shared" si="6"/>
        <v>0</v>
      </c>
      <c r="F35" s="3">
        <v>3</v>
      </c>
      <c r="G35" s="4">
        <f t="shared" si="7"/>
        <v>1.4527845036319612E-3</v>
      </c>
      <c r="H35" s="3">
        <f t="shared" si="3"/>
        <v>3</v>
      </c>
      <c r="I35" s="4">
        <f t="shared" si="4"/>
        <v>4.2176296921130323E-4</v>
      </c>
      <c r="J35" s="3">
        <v>559</v>
      </c>
      <c r="K35" s="4">
        <f t="shared" si="5"/>
        <v>3.0255957825684548E-3</v>
      </c>
      <c r="L35" s="3">
        <v>0.87492800000000004</v>
      </c>
      <c r="M35" s="3">
        <f t="shared" si="0"/>
        <v>5.8027684679711825E-2</v>
      </c>
      <c r="N35" s="7">
        <v>1</v>
      </c>
      <c r="O35" s="3" t="s">
        <v>18</v>
      </c>
      <c r="P35" s="3" t="s">
        <v>124</v>
      </c>
      <c r="Q35" t="s">
        <v>194</v>
      </c>
    </row>
    <row r="36" spans="1:17">
      <c r="A36" s="12"/>
      <c r="B36" s="3" t="s">
        <v>125</v>
      </c>
      <c r="C36" s="3" t="s">
        <v>126</v>
      </c>
      <c r="D36" s="3">
        <v>2</v>
      </c>
      <c r="E36" s="4">
        <f t="shared" si="6"/>
        <v>2.7548209366391185E-3</v>
      </c>
      <c r="F36" s="3">
        <v>19</v>
      </c>
      <c r="G36" s="4">
        <f t="shared" si="7"/>
        <v>9.2009685230024212E-3</v>
      </c>
      <c r="H36" s="3">
        <f t="shared" si="3"/>
        <v>21</v>
      </c>
      <c r="I36" s="4">
        <f t="shared" si="4"/>
        <v>2.9523407844791226E-3</v>
      </c>
      <c r="J36" s="3">
        <v>933</v>
      </c>
      <c r="K36" s="4">
        <f t="shared" si="5"/>
        <v>5.0498763240364375E-3</v>
      </c>
      <c r="L36" s="5">
        <v>1.122757E-4</v>
      </c>
      <c r="M36" s="3">
        <f t="shared" si="0"/>
        <v>3.9497142285815277</v>
      </c>
      <c r="N36" s="8">
        <v>8.4800000000000001E-4</v>
      </c>
      <c r="O36" s="3" t="s">
        <v>127</v>
      </c>
      <c r="P36" s="3" t="s">
        <v>128</v>
      </c>
      <c r="Q36" t="s">
        <v>194</v>
      </c>
    </row>
    <row r="37" spans="1:17">
      <c r="A37" s="12"/>
      <c r="B37" s="3" t="s">
        <v>129</v>
      </c>
      <c r="C37" s="3" t="s">
        <v>130</v>
      </c>
      <c r="D37" s="3">
        <v>2</v>
      </c>
      <c r="E37" s="4">
        <f t="shared" si="6"/>
        <v>2.7548209366391185E-3</v>
      </c>
      <c r="F37" s="3">
        <v>19</v>
      </c>
      <c r="G37" s="4">
        <f t="shared" si="7"/>
        <v>9.2009685230024212E-3</v>
      </c>
      <c r="H37" s="3">
        <f t="shared" si="3"/>
        <v>21</v>
      </c>
      <c r="I37" s="4">
        <f t="shared" si="4"/>
        <v>2.9523407844791226E-3</v>
      </c>
      <c r="J37" s="3">
        <v>894</v>
      </c>
      <c r="K37" s="4">
        <f t="shared" si="5"/>
        <v>4.8387882461828242E-3</v>
      </c>
      <c r="L37" s="5">
        <v>6.2049240000000005E-5</v>
      </c>
      <c r="M37" s="3">
        <f t="shared" ref="M37:M57" si="8">-LOG10(L37)</f>
        <v>4.2072635335178319</v>
      </c>
      <c r="N37" s="8">
        <v>5.47666666666667E-4</v>
      </c>
      <c r="O37" s="3" t="s">
        <v>131</v>
      </c>
      <c r="P37" s="3" t="s">
        <v>132</v>
      </c>
      <c r="Q37" t="s">
        <v>194</v>
      </c>
    </row>
    <row r="38" spans="1:17">
      <c r="A38" s="12"/>
      <c r="B38" s="3" t="s">
        <v>133</v>
      </c>
      <c r="C38" s="3" t="s">
        <v>134</v>
      </c>
      <c r="D38" s="3">
        <v>0</v>
      </c>
      <c r="E38" s="4">
        <f t="shared" si="6"/>
        <v>0</v>
      </c>
      <c r="F38" s="3">
        <v>0</v>
      </c>
      <c r="G38" s="4">
        <f t="shared" si="7"/>
        <v>0</v>
      </c>
      <c r="H38" s="3">
        <f t="shared" si="3"/>
        <v>0</v>
      </c>
      <c r="I38" s="4">
        <f t="shared" si="4"/>
        <v>0</v>
      </c>
      <c r="J38" s="3">
        <v>13</v>
      </c>
      <c r="K38" s="4">
        <f t="shared" si="5"/>
        <v>7.0362692617871044E-5</v>
      </c>
      <c r="L38" s="3">
        <v>1</v>
      </c>
      <c r="M38" s="3">
        <f t="shared" si="8"/>
        <v>0</v>
      </c>
      <c r="N38" s="7">
        <v>1</v>
      </c>
      <c r="O38" s="3" t="s">
        <v>18</v>
      </c>
      <c r="P38" s="3" t="s">
        <v>18</v>
      </c>
      <c r="Q38" t="s">
        <v>194</v>
      </c>
    </row>
    <row r="39" spans="1:17">
      <c r="A39" s="12"/>
      <c r="B39" s="3" t="s">
        <v>135</v>
      </c>
      <c r="C39" s="3" t="s">
        <v>136</v>
      </c>
      <c r="D39" s="3">
        <v>0</v>
      </c>
      <c r="E39" s="4">
        <f t="shared" si="6"/>
        <v>0</v>
      </c>
      <c r="F39" s="3">
        <v>9</v>
      </c>
      <c r="G39" s="4">
        <f t="shared" si="7"/>
        <v>4.3583535108958835E-3</v>
      </c>
      <c r="H39" s="3">
        <f t="shared" si="3"/>
        <v>9</v>
      </c>
      <c r="I39" s="4">
        <f t="shared" si="4"/>
        <v>1.2652889076339097E-3</v>
      </c>
      <c r="J39" s="3">
        <v>1257</v>
      </c>
      <c r="K39" s="4">
        <f t="shared" si="5"/>
        <v>6.8035311246664541E-3</v>
      </c>
      <c r="L39" s="3">
        <v>0.78694149999999996</v>
      </c>
      <c r="M39" s="3">
        <f t="shared" si="8"/>
        <v>0.10405755121335927</v>
      </c>
      <c r="N39" s="7">
        <v>1</v>
      </c>
      <c r="O39" s="3" t="s">
        <v>18</v>
      </c>
      <c r="P39" s="3" t="s">
        <v>137</v>
      </c>
      <c r="Q39" t="s">
        <v>194</v>
      </c>
    </row>
    <row r="40" spans="1:17">
      <c r="A40" s="12"/>
      <c r="B40" s="3" t="s">
        <v>138</v>
      </c>
      <c r="C40" s="3" t="s">
        <v>139</v>
      </c>
      <c r="D40" s="3">
        <v>19</v>
      </c>
      <c r="E40" s="4">
        <f t="shared" si="6"/>
        <v>2.6170798898071626E-2</v>
      </c>
      <c r="F40" s="3">
        <v>80</v>
      </c>
      <c r="G40" s="4">
        <f t="shared" si="7"/>
        <v>3.8740920096852302E-2</v>
      </c>
      <c r="H40" s="3">
        <f t="shared" si="3"/>
        <v>99</v>
      </c>
      <c r="I40" s="4">
        <f t="shared" si="4"/>
        <v>1.3918177983973008E-2</v>
      </c>
      <c r="J40" s="3">
        <v>16448</v>
      </c>
      <c r="K40" s="4">
        <f t="shared" si="5"/>
        <v>8.9025043706057141E-2</v>
      </c>
      <c r="L40" s="3">
        <v>0.99999979999999999</v>
      </c>
      <c r="M40" s="3">
        <f t="shared" si="8"/>
        <v>8.6858905069038846E-8</v>
      </c>
      <c r="N40" s="7">
        <v>1</v>
      </c>
      <c r="O40" s="3" t="s">
        <v>140</v>
      </c>
      <c r="P40" s="3" t="s">
        <v>141</v>
      </c>
      <c r="Q40" t="s">
        <v>194</v>
      </c>
    </row>
    <row r="41" spans="1:17">
      <c r="A41" s="12"/>
      <c r="B41" s="3" t="s">
        <v>142</v>
      </c>
      <c r="C41" s="3" t="s">
        <v>143</v>
      </c>
      <c r="D41" s="3">
        <v>11</v>
      </c>
      <c r="E41" s="4">
        <f t="shared" si="6"/>
        <v>1.5151515151515152E-2</v>
      </c>
      <c r="F41" s="3">
        <v>61</v>
      </c>
      <c r="G41" s="4">
        <f t="shared" si="7"/>
        <v>2.9539951573849879E-2</v>
      </c>
      <c r="H41" s="3">
        <f t="shared" si="3"/>
        <v>72</v>
      </c>
      <c r="I41" s="4">
        <f t="shared" si="4"/>
        <v>1.0122311261071278E-2</v>
      </c>
      <c r="J41" s="3">
        <v>10078</v>
      </c>
      <c r="K41" s="4">
        <f t="shared" si="5"/>
        <v>5.4547324323300332E-2</v>
      </c>
      <c r="L41" s="3">
        <v>0.98661180000000004</v>
      </c>
      <c r="M41" s="3">
        <f t="shared" si="8"/>
        <v>5.8536946267252563E-3</v>
      </c>
      <c r="N41" s="7">
        <v>1</v>
      </c>
      <c r="O41" s="3" t="s">
        <v>144</v>
      </c>
      <c r="P41" s="3" t="s">
        <v>145</v>
      </c>
      <c r="Q41" t="s">
        <v>194</v>
      </c>
    </row>
    <row r="42" spans="1:17">
      <c r="A42" s="12"/>
      <c r="B42" s="3" t="s">
        <v>146</v>
      </c>
      <c r="C42" s="3" t="s">
        <v>147</v>
      </c>
      <c r="D42" s="3">
        <v>0</v>
      </c>
      <c r="E42" s="4">
        <f t="shared" si="6"/>
        <v>0</v>
      </c>
      <c r="F42" s="3">
        <v>9</v>
      </c>
      <c r="G42" s="4">
        <f t="shared" si="7"/>
        <v>4.3583535108958835E-3</v>
      </c>
      <c r="H42" s="3">
        <f t="shared" si="3"/>
        <v>9</v>
      </c>
      <c r="I42" s="4">
        <f t="shared" si="4"/>
        <v>1.2652889076339097E-3</v>
      </c>
      <c r="J42" s="3">
        <v>2007</v>
      </c>
      <c r="K42" s="4">
        <f t="shared" si="5"/>
        <v>1.0862917237235937E-2</v>
      </c>
      <c r="L42" s="3">
        <v>0.99331780000000003</v>
      </c>
      <c r="M42" s="3">
        <f t="shared" si="8"/>
        <v>2.911782012902498E-3</v>
      </c>
      <c r="N42" s="7">
        <v>1</v>
      </c>
      <c r="O42" s="3" t="s">
        <v>18</v>
      </c>
      <c r="P42" s="3" t="s">
        <v>148</v>
      </c>
      <c r="Q42" t="s">
        <v>194</v>
      </c>
    </row>
    <row r="43" spans="1:17">
      <c r="A43" s="12"/>
      <c r="B43" s="3" t="s">
        <v>149</v>
      </c>
      <c r="C43" s="3" t="s">
        <v>150</v>
      </c>
      <c r="D43" s="3">
        <v>0</v>
      </c>
      <c r="E43" s="4">
        <f t="shared" si="6"/>
        <v>0</v>
      </c>
      <c r="F43" s="3">
        <v>0</v>
      </c>
      <c r="G43" s="4">
        <f t="shared" si="7"/>
        <v>0</v>
      </c>
      <c r="H43" s="3">
        <f t="shared" si="3"/>
        <v>0</v>
      </c>
      <c r="I43" s="4">
        <f t="shared" si="4"/>
        <v>0</v>
      </c>
      <c r="J43" s="3">
        <v>126</v>
      </c>
      <c r="K43" s="4">
        <f t="shared" si="5"/>
        <v>6.8197686691167313E-4</v>
      </c>
      <c r="L43" s="3">
        <v>1</v>
      </c>
      <c r="M43" s="3">
        <f t="shared" si="8"/>
        <v>0</v>
      </c>
      <c r="N43" s="7">
        <v>1</v>
      </c>
      <c r="O43" s="3" t="s">
        <v>18</v>
      </c>
      <c r="P43" s="3" t="s">
        <v>18</v>
      </c>
      <c r="Q43" t="s">
        <v>194</v>
      </c>
    </row>
    <row r="44" spans="1:17">
      <c r="A44" s="12"/>
      <c r="B44" s="3" t="s">
        <v>151</v>
      </c>
      <c r="C44" s="3" t="s">
        <v>152</v>
      </c>
      <c r="D44" s="3">
        <v>1</v>
      </c>
      <c r="E44" s="4">
        <f t="shared" si="6"/>
        <v>1.3774104683195593E-3</v>
      </c>
      <c r="F44" s="3">
        <v>6</v>
      </c>
      <c r="G44" s="4">
        <f t="shared" si="7"/>
        <v>2.9055690072639223E-3</v>
      </c>
      <c r="H44" s="3">
        <f t="shared" si="3"/>
        <v>7</v>
      </c>
      <c r="I44" s="4">
        <f t="shared" si="4"/>
        <v>9.8411359482637414E-4</v>
      </c>
      <c r="J44" s="3">
        <v>572</v>
      </c>
      <c r="K44" s="4">
        <f t="shared" si="5"/>
        <v>3.0959584751863258E-3</v>
      </c>
      <c r="L44" s="3">
        <v>0.2478572</v>
      </c>
      <c r="M44" s="3">
        <f t="shared" si="8"/>
        <v>0.60579846076184685</v>
      </c>
      <c r="N44" s="7">
        <v>0.69139113684210496</v>
      </c>
      <c r="O44" s="3" t="s">
        <v>115</v>
      </c>
      <c r="P44" s="3" t="s">
        <v>153</v>
      </c>
      <c r="Q44" t="s">
        <v>194</v>
      </c>
    </row>
    <row r="45" spans="1:17">
      <c r="A45" s="12"/>
      <c r="B45" s="3" t="s">
        <v>154</v>
      </c>
      <c r="C45" s="3" t="s">
        <v>155</v>
      </c>
      <c r="D45" s="3">
        <v>0</v>
      </c>
      <c r="E45" s="4">
        <f t="shared" si="6"/>
        <v>0</v>
      </c>
      <c r="F45" s="3">
        <v>0</v>
      </c>
      <c r="G45" s="4">
        <f t="shared" si="7"/>
        <v>0</v>
      </c>
      <c r="H45" s="3">
        <f t="shared" si="3"/>
        <v>0</v>
      </c>
      <c r="I45" s="4">
        <f t="shared" si="4"/>
        <v>0</v>
      </c>
      <c r="J45" s="3">
        <v>314</v>
      </c>
      <c r="K45" s="4">
        <f t="shared" si="5"/>
        <v>1.6995296524624237E-3</v>
      </c>
      <c r="L45" s="3">
        <v>1</v>
      </c>
      <c r="M45" s="3">
        <f t="shared" si="8"/>
        <v>0</v>
      </c>
      <c r="N45" s="7">
        <v>1</v>
      </c>
      <c r="O45" s="3" t="s">
        <v>18</v>
      </c>
      <c r="P45" s="3" t="s">
        <v>18</v>
      </c>
      <c r="Q45" t="s">
        <v>194</v>
      </c>
    </row>
    <row r="46" spans="1:17">
      <c r="A46" s="12"/>
      <c r="B46" s="3" t="s">
        <v>156</v>
      </c>
      <c r="C46" s="3" t="s">
        <v>157</v>
      </c>
      <c r="D46" s="3">
        <v>12</v>
      </c>
      <c r="E46" s="4">
        <f t="shared" si="6"/>
        <v>1.6528925619834711E-2</v>
      </c>
      <c r="F46" s="3">
        <v>29</v>
      </c>
      <c r="G46" s="4">
        <f t="shared" si="7"/>
        <v>1.4043583535108959E-2</v>
      </c>
      <c r="H46" s="3">
        <f t="shared" si="3"/>
        <v>41</v>
      </c>
      <c r="I46" s="4">
        <f t="shared" si="4"/>
        <v>5.7640939125544778E-3</v>
      </c>
      <c r="J46" s="3">
        <v>4925</v>
      </c>
      <c r="K46" s="4">
        <f t="shared" si="5"/>
        <v>2.6656635472539606E-2</v>
      </c>
      <c r="L46" s="3">
        <v>0.69297529999999996</v>
      </c>
      <c r="M46" s="3">
        <f t="shared" si="8"/>
        <v>0.15928224484688802</v>
      </c>
      <c r="N46" s="7">
        <v>1</v>
      </c>
      <c r="O46" s="3" t="s">
        <v>158</v>
      </c>
      <c r="P46" s="3" t="s">
        <v>159</v>
      </c>
      <c r="Q46" t="s">
        <v>194</v>
      </c>
    </row>
    <row r="47" spans="1:17">
      <c r="A47" s="12"/>
      <c r="B47" s="3" t="s">
        <v>160</v>
      </c>
      <c r="C47" s="3" t="s">
        <v>161</v>
      </c>
      <c r="D47" s="3">
        <v>0</v>
      </c>
      <c r="E47" s="4">
        <f t="shared" si="6"/>
        <v>0</v>
      </c>
      <c r="F47" s="3">
        <v>0</v>
      </c>
      <c r="G47" s="4">
        <f t="shared" si="7"/>
        <v>0</v>
      </c>
      <c r="H47" s="3">
        <f t="shared" si="3"/>
        <v>0</v>
      </c>
      <c r="I47" s="4">
        <f t="shared" si="4"/>
        <v>0</v>
      </c>
      <c r="J47" s="3">
        <v>274</v>
      </c>
      <c r="K47" s="4">
        <f t="shared" si="5"/>
        <v>1.4830290597920512E-3</v>
      </c>
      <c r="L47" s="3">
        <v>1</v>
      </c>
      <c r="M47" s="3">
        <f t="shared" si="8"/>
        <v>0</v>
      </c>
      <c r="N47" s="7">
        <v>1</v>
      </c>
      <c r="O47" s="3" t="s">
        <v>18</v>
      </c>
      <c r="P47" s="3" t="s">
        <v>18</v>
      </c>
      <c r="Q47" t="s">
        <v>194</v>
      </c>
    </row>
    <row r="48" spans="1:17">
      <c r="A48" s="12"/>
      <c r="B48" s="3" t="s">
        <v>162</v>
      </c>
      <c r="C48" s="3" t="s">
        <v>163</v>
      </c>
      <c r="D48" s="3">
        <v>4</v>
      </c>
      <c r="E48" s="4">
        <f t="shared" si="6"/>
        <v>5.5096418732782371E-3</v>
      </c>
      <c r="F48" s="3">
        <v>25</v>
      </c>
      <c r="G48" s="4">
        <f t="shared" si="7"/>
        <v>1.2106537530266344E-2</v>
      </c>
      <c r="H48" s="3">
        <f t="shared" si="3"/>
        <v>29</v>
      </c>
      <c r="I48" s="4">
        <f t="shared" si="4"/>
        <v>4.0770420357092649E-3</v>
      </c>
      <c r="J48" s="3">
        <v>4329</v>
      </c>
      <c r="K48" s="4">
        <f t="shared" si="5"/>
        <v>2.3430776641751055E-2</v>
      </c>
      <c r="L48" s="3">
        <v>0.95932399999999995</v>
      </c>
      <c r="M48" s="3">
        <f t="shared" si="8"/>
        <v>1.8034690381288389E-2</v>
      </c>
      <c r="N48" s="7">
        <v>1</v>
      </c>
      <c r="O48" s="3" t="s">
        <v>164</v>
      </c>
      <c r="P48" s="3" t="s">
        <v>165</v>
      </c>
      <c r="Q48" t="s">
        <v>194</v>
      </c>
    </row>
    <row r="49" spans="1:17">
      <c r="A49" s="12"/>
      <c r="B49" s="3" t="s">
        <v>166</v>
      </c>
      <c r="C49" s="3" t="s">
        <v>167</v>
      </c>
      <c r="D49" s="3">
        <v>0</v>
      </c>
      <c r="E49" s="4">
        <f t="shared" si="6"/>
        <v>0</v>
      </c>
      <c r="F49" s="3">
        <v>0</v>
      </c>
      <c r="G49" s="4">
        <f t="shared" si="7"/>
        <v>0</v>
      </c>
      <c r="H49" s="3">
        <f t="shared" si="3"/>
        <v>0</v>
      </c>
      <c r="I49" s="4">
        <f t="shared" si="4"/>
        <v>0</v>
      </c>
      <c r="J49" s="3">
        <v>0</v>
      </c>
      <c r="K49" s="4">
        <f t="shared" si="5"/>
        <v>0</v>
      </c>
      <c r="L49" s="3">
        <v>1</v>
      </c>
      <c r="M49" s="3">
        <f t="shared" si="8"/>
        <v>0</v>
      </c>
      <c r="N49" s="7">
        <v>1</v>
      </c>
      <c r="O49" s="3" t="s">
        <v>18</v>
      </c>
      <c r="P49" s="3" t="s">
        <v>18</v>
      </c>
      <c r="Q49" t="s">
        <v>194</v>
      </c>
    </row>
    <row r="50" spans="1:17">
      <c r="A50" s="12"/>
      <c r="B50" s="3" t="s">
        <v>168</v>
      </c>
      <c r="C50" s="3" t="s">
        <v>169</v>
      </c>
      <c r="D50" s="3">
        <v>0</v>
      </c>
      <c r="E50" s="4">
        <f t="shared" si="6"/>
        <v>0</v>
      </c>
      <c r="F50" s="3">
        <v>6</v>
      </c>
      <c r="G50" s="4">
        <f t="shared" si="7"/>
        <v>2.9055690072639223E-3</v>
      </c>
      <c r="H50" s="3">
        <f t="shared" si="3"/>
        <v>6</v>
      </c>
      <c r="I50" s="4">
        <f t="shared" si="4"/>
        <v>8.4352593842260647E-4</v>
      </c>
      <c r="J50" s="3">
        <v>752</v>
      </c>
      <c r="K50" s="4">
        <f t="shared" si="5"/>
        <v>4.0702111422030018E-3</v>
      </c>
      <c r="L50" s="5">
        <v>0.65911260000000005</v>
      </c>
      <c r="M50" s="3">
        <f t="shared" si="8"/>
        <v>0.18104038604126019</v>
      </c>
      <c r="N50" s="8">
        <v>1</v>
      </c>
      <c r="O50" s="3" t="s">
        <v>18</v>
      </c>
      <c r="P50" s="3" t="s">
        <v>170</v>
      </c>
      <c r="Q50" t="s">
        <v>194</v>
      </c>
    </row>
    <row r="51" spans="1:17">
      <c r="A51" s="12"/>
      <c r="B51" s="3" t="s">
        <v>171</v>
      </c>
      <c r="C51" s="3" t="s">
        <v>172</v>
      </c>
      <c r="D51" s="3">
        <v>0</v>
      </c>
      <c r="E51" s="4">
        <f t="shared" si="6"/>
        <v>0</v>
      </c>
      <c r="F51" s="3">
        <v>2</v>
      </c>
      <c r="G51" s="4">
        <f t="shared" si="7"/>
        <v>9.6852300242130751E-4</v>
      </c>
      <c r="H51" s="3">
        <f t="shared" si="3"/>
        <v>2</v>
      </c>
      <c r="I51" s="4">
        <f t="shared" si="4"/>
        <v>2.8117531280753551E-4</v>
      </c>
      <c r="J51" s="3">
        <v>757</v>
      </c>
      <c r="K51" s="4">
        <f t="shared" si="5"/>
        <v>4.0972737162867983E-3</v>
      </c>
      <c r="L51" s="3">
        <v>0.99128130000000003</v>
      </c>
      <c r="M51" s="3">
        <f t="shared" si="8"/>
        <v>3.8030864812268013E-3</v>
      </c>
      <c r="N51" s="7">
        <v>1</v>
      </c>
      <c r="O51" s="3" t="s">
        <v>18</v>
      </c>
      <c r="P51" s="3" t="s">
        <v>173</v>
      </c>
      <c r="Q51" t="s">
        <v>194</v>
      </c>
    </row>
    <row r="52" spans="1:17">
      <c r="A52" s="13"/>
      <c r="B52" s="3" t="s">
        <v>174</v>
      </c>
      <c r="C52" s="3" t="s">
        <v>175</v>
      </c>
      <c r="D52" s="3">
        <v>1</v>
      </c>
      <c r="E52" s="4">
        <f t="shared" si="6"/>
        <v>1.3774104683195593E-3</v>
      </c>
      <c r="F52" s="3">
        <v>18</v>
      </c>
      <c r="G52" s="4">
        <f t="shared" si="7"/>
        <v>8.7167070217917669E-3</v>
      </c>
      <c r="H52" s="3">
        <f t="shared" si="3"/>
        <v>19</v>
      </c>
      <c r="I52" s="4">
        <f t="shared" si="4"/>
        <v>2.6711654716715873E-3</v>
      </c>
      <c r="J52" s="3">
        <v>3354</v>
      </c>
      <c r="K52" s="4">
        <f t="shared" si="5"/>
        <v>1.8153574695410728E-2</v>
      </c>
      <c r="L52" s="3">
        <v>0.98867289999999997</v>
      </c>
      <c r="M52" s="3">
        <f t="shared" si="8"/>
        <v>4.9473699014697843E-3</v>
      </c>
      <c r="N52" s="7">
        <v>1</v>
      </c>
      <c r="O52" s="3" t="s">
        <v>115</v>
      </c>
      <c r="P52" s="3" t="s">
        <v>176</v>
      </c>
      <c r="Q52" t="s">
        <v>194</v>
      </c>
    </row>
    <row r="53" spans="1:17" ht="14.25" customHeight="1">
      <c r="A53" s="11" t="s">
        <v>177</v>
      </c>
      <c r="B53" s="3" t="s">
        <v>178</v>
      </c>
      <c r="C53" s="3" t="s">
        <v>179</v>
      </c>
      <c r="D53" s="3">
        <v>6</v>
      </c>
      <c r="E53" s="4">
        <f>D53/193</f>
        <v>3.1088082901554404E-2</v>
      </c>
      <c r="F53" s="3">
        <v>14</v>
      </c>
      <c r="G53" s="4">
        <f>F53/686</f>
        <v>2.0408163265306121E-2</v>
      </c>
      <c r="H53" s="3">
        <f t="shared" si="3"/>
        <v>20</v>
      </c>
      <c r="I53" s="4">
        <f t="shared" si="4"/>
        <v>2.8117531280753552E-3</v>
      </c>
      <c r="J53" s="3">
        <v>1066</v>
      </c>
      <c r="K53" s="4">
        <f t="shared" si="5"/>
        <v>5.7697407946654252E-3</v>
      </c>
      <c r="L53" s="3">
        <v>1.5518909999999999E-3</v>
      </c>
      <c r="M53" s="3">
        <f t="shared" si="8"/>
        <v>2.8091387855011094</v>
      </c>
      <c r="N53" s="7">
        <v>9.13891366666667E-3</v>
      </c>
      <c r="O53" s="3" t="s">
        <v>180</v>
      </c>
      <c r="P53" s="3" t="s">
        <v>181</v>
      </c>
      <c r="Q53" t="s">
        <v>194</v>
      </c>
    </row>
    <row r="54" spans="1:17">
      <c r="A54" s="12"/>
      <c r="B54" s="3" t="s">
        <v>182</v>
      </c>
      <c r="C54" s="3" t="s">
        <v>183</v>
      </c>
      <c r="D54" s="3">
        <v>32</v>
      </c>
      <c r="E54" s="4">
        <f t="shared" ref="E54:E57" si="9">D54/193</f>
        <v>0.16580310880829016</v>
      </c>
      <c r="F54" s="3">
        <v>167</v>
      </c>
      <c r="G54" s="4">
        <f t="shared" ref="G54:G57" si="10">F54/686</f>
        <v>0.2434402332361516</v>
      </c>
      <c r="H54" s="3">
        <f t="shared" si="3"/>
        <v>199</v>
      </c>
      <c r="I54" s="4">
        <f t="shared" si="4"/>
        <v>2.7976943624349781E-2</v>
      </c>
      <c r="J54" s="3">
        <v>19160</v>
      </c>
      <c r="K54" s="4">
        <f t="shared" si="5"/>
        <v>0.10370378388910839</v>
      </c>
      <c r="L54" s="3">
        <v>1.974146E-3</v>
      </c>
      <c r="M54" s="3">
        <f t="shared" si="8"/>
        <v>2.7046207317830815</v>
      </c>
      <c r="N54" s="7">
        <v>1.02388628181818E-2</v>
      </c>
      <c r="O54" s="3" t="s">
        <v>184</v>
      </c>
      <c r="P54" s="3" t="s">
        <v>185</v>
      </c>
      <c r="Q54" t="s">
        <v>194</v>
      </c>
    </row>
    <row r="55" spans="1:17">
      <c r="A55" s="12"/>
      <c r="B55" s="3" t="s">
        <v>186</v>
      </c>
      <c r="C55" s="3" t="s">
        <v>187</v>
      </c>
      <c r="D55" s="3">
        <v>0</v>
      </c>
      <c r="E55" s="4">
        <f t="shared" si="9"/>
        <v>0</v>
      </c>
      <c r="F55" s="3">
        <v>4</v>
      </c>
      <c r="G55" s="4">
        <f t="shared" si="10"/>
        <v>5.8309037900874635E-3</v>
      </c>
      <c r="H55" s="3">
        <f t="shared" si="3"/>
        <v>4</v>
      </c>
      <c r="I55" s="4">
        <f t="shared" si="4"/>
        <v>5.6235062561507101E-4</v>
      </c>
      <c r="J55" s="3">
        <v>332</v>
      </c>
      <c r="K55" s="4">
        <f t="shared" si="5"/>
        <v>1.7969549191640911E-3</v>
      </c>
      <c r="L55" s="3">
        <v>0.34092450000000002</v>
      </c>
      <c r="M55" s="3">
        <f t="shared" si="8"/>
        <v>0.46734178776355129</v>
      </c>
      <c r="N55" s="7">
        <v>0.86042850000000004</v>
      </c>
      <c r="O55" s="3" t="s">
        <v>18</v>
      </c>
      <c r="P55" s="3" t="s">
        <v>188</v>
      </c>
      <c r="Q55" t="s">
        <v>194</v>
      </c>
    </row>
    <row r="56" spans="1:17">
      <c r="A56" s="12"/>
      <c r="B56" s="3" t="s">
        <v>189</v>
      </c>
      <c r="C56" s="3" t="s">
        <v>190</v>
      </c>
      <c r="D56" s="3">
        <v>1</v>
      </c>
      <c r="E56" s="4">
        <f t="shared" si="9"/>
        <v>5.1813471502590676E-3</v>
      </c>
      <c r="F56" s="3">
        <v>3</v>
      </c>
      <c r="G56" s="4">
        <f t="shared" si="10"/>
        <v>4.3731778425655978E-3</v>
      </c>
      <c r="H56" s="3">
        <f t="shared" si="3"/>
        <v>4</v>
      </c>
      <c r="I56" s="4">
        <f t="shared" si="4"/>
        <v>5.6235062561507101E-4</v>
      </c>
      <c r="J56" s="3">
        <v>761</v>
      </c>
      <c r="K56" s="4">
        <f t="shared" si="5"/>
        <v>4.1189237755538356E-3</v>
      </c>
      <c r="L56" s="5">
        <v>0.90752980000000005</v>
      </c>
      <c r="M56" s="3">
        <f t="shared" si="8"/>
        <v>4.2139105395899948E-2</v>
      </c>
      <c r="N56" s="8">
        <v>1</v>
      </c>
      <c r="O56" s="3" t="s">
        <v>115</v>
      </c>
      <c r="P56" s="3" t="s">
        <v>191</v>
      </c>
      <c r="Q56" t="s">
        <v>194</v>
      </c>
    </row>
    <row r="57" spans="1:17">
      <c r="A57" s="13"/>
      <c r="B57" s="3" t="s">
        <v>192</v>
      </c>
      <c r="C57" s="3" t="s">
        <v>193</v>
      </c>
      <c r="D57" s="3">
        <v>0</v>
      </c>
      <c r="E57" s="4">
        <f t="shared" si="9"/>
        <v>0</v>
      </c>
      <c r="F57" s="3">
        <v>0</v>
      </c>
      <c r="G57" s="4">
        <f t="shared" si="10"/>
        <v>0</v>
      </c>
      <c r="H57" s="3">
        <f t="shared" si="3"/>
        <v>0</v>
      </c>
      <c r="I57" s="4">
        <f t="shared" si="4"/>
        <v>0</v>
      </c>
      <c r="J57" s="3">
        <v>0</v>
      </c>
      <c r="K57" s="4">
        <f t="shared" si="5"/>
        <v>0</v>
      </c>
      <c r="L57" s="3">
        <v>1</v>
      </c>
      <c r="M57" s="3">
        <f t="shared" si="8"/>
        <v>0</v>
      </c>
      <c r="N57" s="7">
        <v>1</v>
      </c>
      <c r="O57" s="3" t="s">
        <v>18</v>
      </c>
      <c r="P57" s="3" t="s">
        <v>18</v>
      </c>
      <c r="Q57" t="s">
        <v>194</v>
      </c>
    </row>
  </sheetData>
  <mergeCells count="13">
    <mergeCell ref="A5:A28"/>
    <mergeCell ref="A29:A52"/>
    <mergeCell ref="A53:A57"/>
    <mergeCell ref="A1:P2"/>
    <mergeCell ref="A3:A4"/>
    <mergeCell ref="B3:B4"/>
    <mergeCell ref="C3:C4"/>
    <mergeCell ref="D3:E3"/>
    <mergeCell ref="F3:G3"/>
    <mergeCell ref="H3:I3"/>
    <mergeCell ref="J3:K3"/>
    <mergeCell ref="L3:N3"/>
    <mergeCell ref="O3:P3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O enrichment</vt:lpstr>
      <vt:lpstr>Sheet2</vt:lpstr>
      <vt:lpstr>Sheet3</vt:lpstr>
    </vt:vector>
  </TitlesOfParts>
  <Company>XTB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11-24T16:24:49Z</dcterms:created>
  <dcterms:modified xsi:type="dcterms:W3CDTF">2015-12-02T01:20:01Z</dcterms:modified>
</cp:coreProperties>
</file>